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10" windowWidth="14810" windowHeight="8010"/>
  </bookViews>
  <sheets>
    <sheet name="Batch" sheetId="4" r:id="rId1"/>
    <sheet name=" POM" sheetId="2" r:id="rId2"/>
  </sheets>
  <externalReferences>
    <externalReference r:id="rId3"/>
  </externalReferences>
  <definedNames>
    <definedName name="Kp">[1]Sheet1!$C$5</definedName>
    <definedName name="logKp">[1]Sheet1!$C$4</definedName>
    <definedName name="Mc">[1]Sheet1!$C$3</definedName>
    <definedName name="xcir0" hidden="1">-3.14159265358979+(ROW(OFFSET(#REF!,0,0,500,1))-1)*0.0125915537218028</definedName>
    <definedName name="xdata1" hidden="1">192.186666666667+(ROW(OFFSET(#REF!,0,0,70,1))-1)*1.97990338164251</definedName>
    <definedName name="xdata3" hidden="1">156.266666666667+(ROW(OFFSET(#REF!,0,0,70,1))-1)*2.50048309178744</definedName>
    <definedName name="ycir2" hidden="1">1*COS([0]!xcir0)+0</definedName>
    <definedName name="ydata2" hidden="1">0+1*[0]!xdata1-139.643012500343*(1.2+([0]!xdata1-230)^2/2106.66666666667)^0.5</definedName>
    <definedName name="ydata4" hidden="1">0+1*[0]!xdata3+139.643012500343*(1.2+([0]!xdata3-230)^2/2106.66666666667)^0.5</definedName>
    <definedName name="yycir3" hidden="1">1*SIN([0]!xcir0)+0+0*COS([0]!xcir0)</definedName>
  </definedNames>
  <calcPr calcId="152511"/>
</workbook>
</file>

<file path=xl/calcChain.xml><?xml version="1.0" encoding="utf-8"?>
<calcChain xmlns="http://schemas.openxmlformats.org/spreadsheetml/2006/main">
  <c r="V17" i="2" l="1"/>
  <c r="W17" i="2" s="1"/>
  <c r="Y17" i="2"/>
  <c r="G33" i="2" s="1"/>
  <c r="G87" i="2" s="1"/>
  <c r="V18" i="2"/>
  <c r="W18" i="2" s="1"/>
  <c r="Y18" i="2"/>
  <c r="X18" i="2" s="1"/>
  <c r="V19" i="2"/>
  <c r="W19" i="2" s="1"/>
  <c r="X19" i="2"/>
  <c r="V20" i="2"/>
  <c r="W20" i="2" s="1"/>
  <c r="Y20" i="2"/>
  <c r="X20" i="2" s="1"/>
  <c r="V21" i="2"/>
  <c r="W21" i="2" s="1"/>
  <c r="X21" i="2"/>
  <c r="V22" i="2"/>
  <c r="W22" i="2" s="1"/>
  <c r="Y22" i="2"/>
  <c r="X22" i="2" s="1"/>
  <c r="V29" i="2"/>
  <c r="W29" i="2" s="1"/>
  <c r="X29" i="2"/>
  <c r="V30" i="2"/>
  <c r="W30" i="2" s="1"/>
  <c r="X30" i="2"/>
  <c r="V31" i="2"/>
  <c r="W31" i="2" s="1"/>
  <c r="X31" i="2"/>
  <c r="V32" i="2"/>
  <c r="W32" i="2" s="1"/>
  <c r="X32" i="2"/>
  <c r="V33" i="2"/>
  <c r="W33" i="2" s="1"/>
  <c r="X33" i="2"/>
  <c r="V34" i="2"/>
  <c r="W34" i="2" s="1"/>
  <c r="X34" i="2"/>
  <c r="V35" i="2"/>
  <c r="W35" i="2" s="1"/>
  <c r="X35" i="2"/>
  <c r="V36" i="2"/>
  <c r="W36" i="2" s="1"/>
  <c r="X36" i="2"/>
  <c r="V46" i="2"/>
  <c r="W46" i="2" s="1"/>
  <c r="X46" i="2"/>
  <c r="V47" i="2"/>
  <c r="W47" i="2" s="1"/>
  <c r="X47" i="2"/>
  <c r="V48" i="2"/>
  <c r="W48" i="2" s="1"/>
  <c r="X48" i="2"/>
  <c r="V49" i="2"/>
  <c r="W49" i="2" s="1"/>
  <c r="X49" i="2"/>
  <c r="V50" i="2"/>
  <c r="W50" i="2" s="1"/>
  <c r="X50" i="2"/>
  <c r="V51" i="2"/>
  <c r="W51" i="2" s="1"/>
  <c r="X51" i="2"/>
  <c r="V52" i="2"/>
  <c r="W52" i="2" s="1"/>
  <c r="X52" i="2"/>
  <c r="V53" i="2"/>
  <c r="W53" i="2" s="1"/>
  <c r="X53" i="2"/>
  <c r="D105" i="2"/>
  <c r="E105" i="2" s="1"/>
  <c r="G104" i="2"/>
  <c r="F104" i="2" s="1"/>
  <c r="D104" i="2"/>
  <c r="E104" i="2" s="1"/>
  <c r="G103" i="2"/>
  <c r="F103" i="2" s="1"/>
  <c r="D103" i="2"/>
  <c r="E103" i="2" s="1"/>
  <c r="D102" i="2"/>
  <c r="E102" i="2" s="1"/>
  <c r="G101" i="2"/>
  <c r="F101" i="2" s="1"/>
  <c r="D101" i="2"/>
  <c r="E101" i="2" s="1"/>
  <c r="G100" i="2"/>
  <c r="F100" i="2" s="1"/>
  <c r="D100" i="2"/>
  <c r="E100" i="2" s="1"/>
  <c r="J99" i="2"/>
  <c r="D99" i="2"/>
  <c r="E99" i="2" s="1"/>
  <c r="X92" i="2"/>
  <c r="V92" i="2"/>
  <c r="W92" i="2" s="1"/>
  <c r="F92" i="2"/>
  <c r="D92" i="2"/>
  <c r="E92" i="2" s="1"/>
  <c r="X91" i="2"/>
  <c r="V91" i="2"/>
  <c r="W91" i="2" s="1"/>
  <c r="F91" i="2"/>
  <c r="D91" i="2"/>
  <c r="E91" i="2" s="1"/>
  <c r="V90" i="2"/>
  <c r="W90" i="2" s="1"/>
  <c r="D90" i="2"/>
  <c r="E90" i="2" s="1"/>
  <c r="V89" i="2"/>
  <c r="W89" i="2" s="1"/>
  <c r="D89" i="2"/>
  <c r="E89" i="2" s="1"/>
  <c r="V88" i="2"/>
  <c r="W88" i="2" s="1"/>
  <c r="D88" i="2"/>
  <c r="E88" i="2" s="1"/>
  <c r="V87" i="2"/>
  <c r="W87" i="2" s="1"/>
  <c r="D87" i="2"/>
  <c r="E87" i="2" s="1"/>
  <c r="V86" i="2"/>
  <c r="W86" i="2" s="1"/>
  <c r="D86" i="2"/>
  <c r="E86" i="2" s="1"/>
  <c r="V85" i="2"/>
  <c r="W85" i="2" s="1"/>
  <c r="D85" i="2"/>
  <c r="E85" i="2" s="1"/>
  <c r="V84" i="2"/>
  <c r="W84" i="2" s="1"/>
  <c r="D84" i="2"/>
  <c r="E84" i="2" s="1"/>
  <c r="V83" i="2"/>
  <c r="W83" i="2" s="1"/>
  <c r="J83" i="2"/>
  <c r="J65" i="2" s="1"/>
  <c r="D83" i="2"/>
  <c r="E83" i="2" s="1"/>
  <c r="V72" i="2"/>
  <c r="W72" i="2" s="1"/>
  <c r="D72" i="2"/>
  <c r="E72" i="2" s="1"/>
  <c r="V71" i="2"/>
  <c r="W71" i="2" s="1"/>
  <c r="D71" i="2"/>
  <c r="E71" i="2" s="1"/>
  <c r="V70" i="2"/>
  <c r="W70" i="2" s="1"/>
  <c r="D70" i="2"/>
  <c r="E70" i="2" s="1"/>
  <c r="V69" i="2"/>
  <c r="W69" i="2" s="1"/>
  <c r="D69" i="2"/>
  <c r="E69" i="2" s="1"/>
  <c r="V68" i="2"/>
  <c r="W68" i="2" s="1"/>
  <c r="D68" i="2"/>
  <c r="E68" i="2" s="1"/>
  <c r="V67" i="2"/>
  <c r="W67" i="2" s="1"/>
  <c r="D67" i="2"/>
  <c r="E67" i="2" s="1"/>
  <c r="V66" i="2"/>
  <c r="W66" i="2" s="1"/>
  <c r="D66" i="2"/>
  <c r="E66" i="2" s="1"/>
  <c r="V65" i="2"/>
  <c r="W65" i="2" s="1"/>
  <c r="D65" i="2"/>
  <c r="E65" i="2" s="1"/>
  <c r="F53" i="2"/>
  <c r="D53" i="2"/>
  <c r="E53" i="2" s="1"/>
  <c r="F52" i="2"/>
  <c r="D52" i="2"/>
  <c r="E52" i="2" s="1"/>
  <c r="F51" i="2"/>
  <c r="D51" i="2"/>
  <c r="E51" i="2" s="1"/>
  <c r="F50" i="2"/>
  <c r="D50" i="2"/>
  <c r="E50" i="2" s="1"/>
  <c r="F49" i="2"/>
  <c r="D49" i="2"/>
  <c r="E49" i="2" s="1"/>
  <c r="F48" i="2"/>
  <c r="D48" i="2"/>
  <c r="E48" i="2" s="1"/>
  <c r="J47" i="2"/>
  <c r="J48" i="2" s="1"/>
  <c r="J49" i="2" s="1"/>
  <c r="J50" i="2" s="1"/>
  <c r="J51" i="2" s="1"/>
  <c r="J52" i="2" s="1"/>
  <c r="J53" i="2" s="1"/>
  <c r="F47" i="2"/>
  <c r="D47" i="2"/>
  <c r="E47" i="2" s="1"/>
  <c r="F46" i="2"/>
  <c r="D46" i="2"/>
  <c r="E46" i="2" s="1"/>
  <c r="D36" i="2"/>
  <c r="E36" i="2" s="1"/>
  <c r="G35" i="2"/>
  <c r="G89" i="2" s="1"/>
  <c r="D35" i="2"/>
  <c r="E35" i="2" s="1"/>
  <c r="D34" i="2"/>
  <c r="E34" i="2" s="1"/>
  <c r="D33" i="2"/>
  <c r="E33" i="2" s="1"/>
  <c r="D32" i="2"/>
  <c r="E32" i="2" s="1"/>
  <c r="D31" i="2"/>
  <c r="E31" i="2" s="1"/>
  <c r="AB30" i="2"/>
  <c r="AB31" i="2" s="1"/>
  <c r="AB32" i="2" s="1"/>
  <c r="AB33" i="2" s="1"/>
  <c r="AB34" i="2" s="1"/>
  <c r="AB35" i="2" s="1"/>
  <c r="AB36" i="2" s="1"/>
  <c r="J30" i="2"/>
  <c r="J100" i="2" s="1"/>
  <c r="D30" i="2"/>
  <c r="E30" i="2" s="1"/>
  <c r="D29" i="2"/>
  <c r="E29" i="2" s="1"/>
  <c r="F22" i="2"/>
  <c r="D22" i="2"/>
  <c r="E22" i="2" s="1"/>
  <c r="F21" i="2"/>
  <c r="D21" i="2"/>
  <c r="E21" i="2" s="1"/>
  <c r="G36" i="2"/>
  <c r="F20" i="2"/>
  <c r="D20" i="2"/>
  <c r="E20" i="2" s="1"/>
  <c r="F19" i="2"/>
  <c r="D19" i="2"/>
  <c r="E19" i="2" s="1"/>
  <c r="F18" i="2"/>
  <c r="D18" i="2"/>
  <c r="E18" i="2" s="1"/>
  <c r="F17" i="2"/>
  <c r="D17" i="2"/>
  <c r="E17" i="2" s="1"/>
  <c r="Y16" i="2"/>
  <c r="X16" i="2" s="1"/>
  <c r="V16" i="2"/>
  <c r="W16" i="2" s="1"/>
  <c r="F16" i="2"/>
  <c r="D16" i="2"/>
  <c r="E16" i="2" s="1"/>
  <c r="Y15" i="2"/>
  <c r="X15" i="2" s="1"/>
  <c r="V15" i="2"/>
  <c r="W15" i="2" s="1"/>
  <c r="F15" i="2"/>
  <c r="D15" i="2"/>
  <c r="E15" i="2" s="1"/>
  <c r="Y14" i="2"/>
  <c r="X14" i="2" s="1"/>
  <c r="V14" i="2"/>
  <c r="W14" i="2" s="1"/>
  <c r="J14" i="2"/>
  <c r="J84" i="2" s="1"/>
  <c r="J66" i="2" s="1"/>
  <c r="F14" i="2"/>
  <c r="D14" i="2"/>
  <c r="E14" i="2" s="1"/>
  <c r="AB13" i="2"/>
  <c r="Y13" i="2"/>
  <c r="G29" i="2" s="1"/>
  <c r="V13" i="2"/>
  <c r="W13" i="2" s="1"/>
  <c r="F13" i="2"/>
  <c r="D13" i="2"/>
  <c r="E13" i="2" s="1"/>
  <c r="D5" i="2"/>
  <c r="M69" i="2" s="1"/>
  <c r="O69" i="2" s="1"/>
  <c r="K13" i="2" l="1"/>
  <c r="X13" i="2"/>
  <c r="AE20" i="2"/>
  <c r="AG20" i="2" s="1"/>
  <c r="M21" i="2"/>
  <c r="O21" i="2" s="1"/>
  <c r="AC30" i="2"/>
  <c r="AE21" i="2"/>
  <c r="AH21" i="2" s="1"/>
  <c r="M22" i="2"/>
  <c r="O22" i="2" s="1"/>
  <c r="AE29" i="2"/>
  <c r="AH29" i="2" s="1"/>
  <c r="J31" i="2"/>
  <c r="J101" i="2" s="1"/>
  <c r="K101" i="2" s="1"/>
  <c r="AE18" i="2"/>
  <c r="AG18" i="2" s="1"/>
  <c r="AE13" i="2"/>
  <c r="AH13" i="2" s="1"/>
  <c r="AI13" i="2" s="1"/>
  <c r="AE17" i="2"/>
  <c r="AG17" i="2" s="1"/>
  <c r="M18" i="2"/>
  <c r="O18" i="2" s="1"/>
  <c r="M31" i="2"/>
  <c r="O31" i="2" s="1"/>
  <c r="G34" i="2"/>
  <c r="X17" i="2"/>
  <c r="AH17" i="2" s="1"/>
  <c r="AI17" i="2" s="1"/>
  <c r="AC36" i="2"/>
  <c r="F35" i="2"/>
  <c r="G83" i="2"/>
  <c r="F29" i="2"/>
  <c r="G90" i="2"/>
  <c r="F36" i="2"/>
  <c r="AG13" i="2"/>
  <c r="N22" i="2"/>
  <c r="N21" i="2" s="1"/>
  <c r="AC31" i="2"/>
  <c r="M30" i="2"/>
  <c r="O30" i="2" s="1"/>
  <c r="G88" i="2"/>
  <c r="F34" i="2"/>
  <c r="M36" i="2"/>
  <c r="O36" i="2" s="1"/>
  <c r="AE69" i="2"/>
  <c r="AG69" i="2" s="1"/>
  <c r="AC13" i="2"/>
  <c r="M14" i="2"/>
  <c r="O14" i="2" s="1"/>
  <c r="AB14" i="2"/>
  <c r="AC14" i="2" s="1"/>
  <c r="M16" i="2"/>
  <c r="F87" i="2"/>
  <c r="G69" i="2"/>
  <c r="K100" i="2"/>
  <c r="G31" i="2"/>
  <c r="AE32" i="2"/>
  <c r="AH32" i="2" s="1"/>
  <c r="AI32" i="2" s="1"/>
  <c r="AE33" i="2"/>
  <c r="AG33" i="2" s="1"/>
  <c r="AE35" i="2"/>
  <c r="K46" i="2"/>
  <c r="AE47" i="2"/>
  <c r="K49" i="2"/>
  <c r="M51" i="2"/>
  <c r="P51" i="2" s="1"/>
  <c r="Q51" i="2" s="1"/>
  <c r="AE85" i="2"/>
  <c r="AG85" i="2" s="1"/>
  <c r="M101" i="2"/>
  <c r="O101" i="2" s="1"/>
  <c r="M104" i="2"/>
  <c r="AE15" i="2"/>
  <c r="AG15" i="2" s="1"/>
  <c r="M32" i="2"/>
  <c r="M15" i="2"/>
  <c r="M17" i="2"/>
  <c r="M19" i="2"/>
  <c r="P19" i="2" s="1"/>
  <c r="Q19" i="2" s="1"/>
  <c r="M20" i="2"/>
  <c r="P20" i="2" s="1"/>
  <c r="AE22" i="2"/>
  <c r="AG22" i="2" s="1"/>
  <c r="AE30" i="2"/>
  <c r="AE31" i="2"/>
  <c r="F33" i="2"/>
  <c r="M46" i="2"/>
  <c r="P46" i="2" s="1"/>
  <c r="Q46" i="2" s="1"/>
  <c r="AE48" i="2"/>
  <c r="AG48" i="2" s="1"/>
  <c r="AE49" i="2"/>
  <c r="K50" i="2"/>
  <c r="M102" i="2"/>
  <c r="M99" i="2"/>
  <c r="M89" i="2"/>
  <c r="M88" i="2"/>
  <c r="O88" i="2" s="1"/>
  <c r="M86" i="2"/>
  <c r="M85" i="2"/>
  <c r="O85" i="2" s="1"/>
  <c r="M100" i="2"/>
  <c r="O100" i="2" s="1"/>
  <c r="M105" i="2"/>
  <c r="O105" i="2" s="1"/>
  <c r="AE92" i="2"/>
  <c r="AG92" i="2" s="1"/>
  <c r="AE91" i="2"/>
  <c r="AH91" i="2" s="1"/>
  <c r="AI91" i="2" s="1"/>
  <c r="AE90" i="2"/>
  <c r="AG90" i="2" s="1"/>
  <c r="AE87" i="2"/>
  <c r="AG87" i="2" s="1"/>
  <c r="M83" i="2"/>
  <c r="M71" i="2"/>
  <c r="O71" i="2" s="1"/>
  <c r="M70" i="2"/>
  <c r="O70" i="2" s="1"/>
  <c r="M68" i="2"/>
  <c r="M67" i="2"/>
  <c r="O67" i="2" s="1"/>
  <c r="AE67" i="2"/>
  <c r="AG67" i="2" s="1"/>
  <c r="AE51" i="2"/>
  <c r="AG51" i="2" s="1"/>
  <c r="AE84" i="2"/>
  <c r="AG84" i="2" s="1"/>
  <c r="M66" i="2"/>
  <c r="O66" i="2" s="1"/>
  <c r="AE36" i="2"/>
  <c r="AH36" i="2" s="1"/>
  <c r="AI36" i="2" s="1"/>
  <c r="AE71" i="2"/>
  <c r="AE70" i="2"/>
  <c r="AG70" i="2" s="1"/>
  <c r="M13" i="2"/>
  <c r="P13" i="2" s="1"/>
  <c r="Q13" i="2" s="1"/>
  <c r="AE14" i="2"/>
  <c r="AG14" i="2" s="1"/>
  <c r="AE16" i="2"/>
  <c r="AH16" i="2" s="1"/>
  <c r="AI16" i="2" s="1"/>
  <c r="AE19" i="2"/>
  <c r="AH19" i="2" s="1"/>
  <c r="AI19" i="2" s="1"/>
  <c r="M29" i="2"/>
  <c r="G30" i="2"/>
  <c r="G32" i="2"/>
  <c r="M33" i="2"/>
  <c r="O33" i="2" s="1"/>
  <c r="AE46" i="2"/>
  <c r="M48" i="2"/>
  <c r="P48" i="2" s="1"/>
  <c r="M50" i="2"/>
  <c r="O50" i="2" s="1"/>
  <c r="K14" i="2"/>
  <c r="J15" i="2"/>
  <c r="K15" i="2" s="1"/>
  <c r="AH18" i="2"/>
  <c r="AI18" i="2" s="1"/>
  <c r="AC29" i="2"/>
  <c r="AC32" i="2"/>
  <c r="M34" i="2"/>
  <c r="O34" i="2" s="1"/>
  <c r="AE34" i="2"/>
  <c r="AH34" i="2" s="1"/>
  <c r="M35" i="2"/>
  <c r="M47" i="2"/>
  <c r="O47" i="2" s="1"/>
  <c r="M49" i="2"/>
  <c r="AE50" i="2"/>
  <c r="AG50" i="2" s="1"/>
  <c r="K51" i="2"/>
  <c r="AE52" i="2"/>
  <c r="M65" i="2"/>
  <c r="K47" i="2"/>
  <c r="K48" i="2"/>
  <c r="M53" i="2"/>
  <c r="AE68" i="2"/>
  <c r="M87" i="2"/>
  <c r="O87" i="2" s="1"/>
  <c r="AH49" i="2"/>
  <c r="AE53" i="2"/>
  <c r="AE66" i="2"/>
  <c r="AG66" i="2" s="1"/>
  <c r="AE72" i="2"/>
  <c r="AG72" i="2" s="1"/>
  <c r="AE88" i="2"/>
  <c r="AG88" i="2" s="1"/>
  <c r="AC33" i="2"/>
  <c r="AC34" i="2"/>
  <c r="F89" i="2"/>
  <c r="G71" i="2"/>
  <c r="AC35" i="2"/>
  <c r="M52" i="2"/>
  <c r="P52" i="2" s="1"/>
  <c r="AE65" i="2"/>
  <c r="M90" i="2"/>
  <c r="O90" i="2" s="1"/>
  <c r="M103" i="2"/>
  <c r="P103" i="2" s="1"/>
  <c r="AE83" i="2"/>
  <c r="AE86" i="2"/>
  <c r="AE89" i="2"/>
  <c r="K52" i="2"/>
  <c r="K53" i="2"/>
  <c r="M84" i="2"/>
  <c r="O84" i="2" s="1"/>
  <c r="M91" i="2"/>
  <c r="M92" i="2"/>
  <c r="P100" i="2"/>
  <c r="Q100" i="2" s="1"/>
  <c r="AH20" i="2" l="1"/>
  <c r="AI20" i="2" s="1"/>
  <c r="AH92" i="2"/>
  <c r="AI92" i="2" s="1"/>
  <c r="AH50" i="2"/>
  <c r="P22" i="2"/>
  <c r="AG21" i="2"/>
  <c r="AG29" i="2"/>
  <c r="P35" i="2"/>
  <c r="Q35" i="2" s="1"/>
  <c r="P21" i="2"/>
  <c r="P47" i="2"/>
  <c r="Q47" i="2" s="1"/>
  <c r="P14" i="2"/>
  <c r="Q14" i="2" s="1"/>
  <c r="J32" i="2"/>
  <c r="J102" i="2" s="1"/>
  <c r="P18" i="2"/>
  <c r="Q18" i="2" s="1"/>
  <c r="AH33" i="2"/>
  <c r="AI33" i="2" s="1"/>
  <c r="P101" i="2"/>
  <c r="Q101" i="2" s="1"/>
  <c r="AI34" i="2"/>
  <c r="Q48" i="2"/>
  <c r="Q20" i="2"/>
  <c r="Q103" i="2"/>
  <c r="O92" i="2"/>
  <c r="AF84" i="2"/>
  <c r="AF83" i="2" s="1"/>
  <c r="AG83" i="2"/>
  <c r="O49" i="2"/>
  <c r="N50" i="2"/>
  <c r="N49" i="2" s="1"/>
  <c r="P49" i="2"/>
  <c r="N69" i="2"/>
  <c r="N68" i="2" s="1"/>
  <c r="O68" i="2"/>
  <c r="P36" i="2"/>
  <c r="Q36" i="2" s="1"/>
  <c r="N92" i="2"/>
  <c r="N91" i="2" s="1"/>
  <c r="O91" i="2"/>
  <c r="P89" i="2"/>
  <c r="Q89" i="2" s="1"/>
  <c r="N36" i="2"/>
  <c r="N35" i="2" s="1"/>
  <c r="O35" i="2"/>
  <c r="AG46" i="2"/>
  <c r="AF47" i="2"/>
  <c r="AF46" i="2" s="1"/>
  <c r="G84" i="2"/>
  <c r="F30" i="2"/>
  <c r="AF17" i="2"/>
  <c r="AF16" i="2" s="1"/>
  <c r="AG16" i="2"/>
  <c r="AF72" i="2"/>
  <c r="AF71" i="2" s="1"/>
  <c r="AG71" i="2"/>
  <c r="N90" i="2"/>
  <c r="N89" i="2" s="1"/>
  <c r="O89" i="2"/>
  <c r="AH51" i="2"/>
  <c r="AG31" i="2"/>
  <c r="AH31" i="2"/>
  <c r="Q22" i="2"/>
  <c r="O104" i="2"/>
  <c r="P104" i="2"/>
  <c r="AG47" i="2"/>
  <c r="AH47" i="2"/>
  <c r="AH48" i="2"/>
  <c r="P34" i="2"/>
  <c r="Q34" i="2" s="1"/>
  <c r="AI21" i="2"/>
  <c r="AF22" i="2"/>
  <c r="AF21" i="2" s="1"/>
  <c r="AF14" i="2"/>
  <c r="AF13" i="2" s="1"/>
  <c r="P50" i="2"/>
  <c r="G72" i="2"/>
  <c r="F90" i="2"/>
  <c r="P29" i="2"/>
  <c r="Q29" i="2" s="1"/>
  <c r="K29" i="2"/>
  <c r="AG53" i="2"/>
  <c r="AH53" i="2"/>
  <c r="AG52" i="2"/>
  <c r="AF53" i="2"/>
  <c r="AF52" i="2" s="1"/>
  <c r="G86" i="2"/>
  <c r="F32" i="2"/>
  <c r="AI50" i="2"/>
  <c r="AG68" i="2"/>
  <c r="AF69" i="2"/>
  <c r="AF68" i="2" s="1"/>
  <c r="N66" i="2"/>
  <c r="N65" i="2" s="1"/>
  <c r="O65" i="2"/>
  <c r="AG34" i="2"/>
  <c r="O29" i="2"/>
  <c r="N30" i="2"/>
  <c r="N29" i="2" s="1"/>
  <c r="AG36" i="2"/>
  <c r="AG91" i="2"/>
  <c r="AF92" i="2"/>
  <c r="AF91" i="2" s="1"/>
  <c r="N100" i="2"/>
  <c r="N99" i="2" s="1"/>
  <c r="O99" i="2"/>
  <c r="AG30" i="2"/>
  <c r="Q21" i="2"/>
  <c r="O17" i="2"/>
  <c r="O32" i="2"/>
  <c r="N33" i="2"/>
  <c r="N32" i="2" s="1"/>
  <c r="O51" i="2"/>
  <c r="AF33" i="2"/>
  <c r="AF32" i="2" s="1"/>
  <c r="AG32" i="2"/>
  <c r="AH30" i="2"/>
  <c r="P17" i="2"/>
  <c r="F88" i="2"/>
  <c r="G70" i="2"/>
  <c r="AF30" i="2"/>
  <c r="AF29" i="2" s="1"/>
  <c r="AH46" i="2"/>
  <c r="AH14" i="2"/>
  <c r="F83" i="2"/>
  <c r="G65" i="2"/>
  <c r="O103" i="2"/>
  <c r="AG65" i="2"/>
  <c r="AF66" i="2"/>
  <c r="AF65" i="2" s="1"/>
  <c r="Y89" i="2"/>
  <c r="F71" i="2"/>
  <c r="O48" i="2"/>
  <c r="Q52" i="2"/>
  <c r="P33" i="2"/>
  <c r="Q33" i="2" s="1"/>
  <c r="O20" i="2"/>
  <c r="O15" i="2"/>
  <c r="P15" i="2"/>
  <c r="G85" i="2"/>
  <c r="F31" i="2"/>
  <c r="P87" i="2"/>
  <c r="Q87" i="2" s="1"/>
  <c r="AI29" i="2"/>
  <c r="P92" i="2"/>
  <c r="AF90" i="2"/>
  <c r="AF89" i="2" s="1"/>
  <c r="AG89" i="2"/>
  <c r="P91" i="2"/>
  <c r="AF87" i="2"/>
  <c r="AF86" i="2" s="1"/>
  <c r="AG86" i="2"/>
  <c r="O52" i="2"/>
  <c r="N53" i="2"/>
  <c r="N52" i="2" s="1"/>
  <c r="AI49" i="2"/>
  <c r="O53" i="2"/>
  <c r="P53" i="2"/>
  <c r="AH52" i="2"/>
  <c r="J85" i="2"/>
  <c r="J67" i="2" s="1"/>
  <c r="J16" i="2"/>
  <c r="AB15" i="2"/>
  <c r="AC15" i="2" s="1"/>
  <c r="AF20" i="2"/>
  <c r="AF19" i="2" s="1"/>
  <c r="AG19" i="2"/>
  <c r="N14" i="2"/>
  <c r="N13" i="2" s="1"/>
  <c r="O13" i="2"/>
  <c r="N84" i="2"/>
  <c r="N83" i="2" s="1"/>
  <c r="O83" i="2"/>
  <c r="N87" i="2"/>
  <c r="N86" i="2" s="1"/>
  <c r="O86" i="2"/>
  <c r="N103" i="2"/>
  <c r="N102" i="2" s="1"/>
  <c r="O102" i="2"/>
  <c r="AG49" i="2"/>
  <c r="AF50" i="2"/>
  <c r="AF49" i="2" s="1"/>
  <c r="O46" i="2"/>
  <c r="N47" i="2"/>
  <c r="N46" i="2" s="1"/>
  <c r="N20" i="2"/>
  <c r="N19" i="2" s="1"/>
  <c r="O19" i="2"/>
  <c r="AF36" i="2"/>
  <c r="AF35" i="2" s="1"/>
  <c r="AG35" i="2"/>
  <c r="AH35" i="2"/>
  <c r="F69" i="2"/>
  <c r="Y87" i="2"/>
  <c r="N17" i="2"/>
  <c r="N16" i="2" s="1"/>
  <c r="O16" i="2"/>
  <c r="P16" i="2"/>
  <c r="AH22" i="2"/>
  <c r="AH15" i="2"/>
  <c r="J33" i="2" l="1"/>
  <c r="K33" i="2" s="1"/>
  <c r="P69" i="2"/>
  <c r="Q69" i="2" s="1"/>
  <c r="P31" i="2"/>
  <c r="Q31" i="2" s="1"/>
  <c r="K31" i="2"/>
  <c r="X89" i="2"/>
  <c r="Y71" i="2"/>
  <c r="Q53" i="2"/>
  <c r="Q92" i="2"/>
  <c r="F85" i="2"/>
  <c r="G67" i="2"/>
  <c r="Y83" i="2"/>
  <c r="F65" i="2"/>
  <c r="AI46" i="2"/>
  <c r="Q17" i="2"/>
  <c r="AI51" i="2"/>
  <c r="F84" i="2"/>
  <c r="G66" i="2"/>
  <c r="AI35" i="2"/>
  <c r="AI30" i="2"/>
  <c r="P30" i="2"/>
  <c r="Q30" i="2" s="1"/>
  <c r="K30" i="2"/>
  <c r="AI22" i="2"/>
  <c r="Q16" i="2"/>
  <c r="J103" i="2"/>
  <c r="K103" i="2" s="1"/>
  <c r="AB46" i="2"/>
  <c r="J34" i="2"/>
  <c r="Q91" i="2"/>
  <c r="Q15" i="2"/>
  <c r="P83" i="2"/>
  <c r="Q83" i="2" s="1"/>
  <c r="K83" i="2"/>
  <c r="P32" i="2"/>
  <c r="Q32" i="2" s="1"/>
  <c r="K32" i="2"/>
  <c r="AI53" i="2"/>
  <c r="Q50" i="2"/>
  <c r="AI48" i="2"/>
  <c r="Q104" i="2"/>
  <c r="J86" i="2"/>
  <c r="J68" i="2" s="1"/>
  <c r="J17" i="2"/>
  <c r="AB16" i="2"/>
  <c r="AC16" i="2" s="1"/>
  <c r="K16" i="2"/>
  <c r="AI14" i="2"/>
  <c r="P88" i="2"/>
  <c r="Q88" i="2" s="1"/>
  <c r="F72" i="2"/>
  <c r="Y90" i="2"/>
  <c r="AI47" i="2"/>
  <c r="AI15" i="2"/>
  <c r="X87" i="2"/>
  <c r="Y69" i="2"/>
  <c r="X69" i="2" s="1"/>
  <c r="AI52" i="2"/>
  <c r="P71" i="2"/>
  <c r="Q71" i="2" s="1"/>
  <c r="Y88" i="2"/>
  <c r="F70" i="2"/>
  <c r="F86" i="2"/>
  <c r="G68" i="2"/>
  <c r="P90" i="2"/>
  <c r="Q90" i="2" s="1"/>
  <c r="AI31" i="2"/>
  <c r="Q49" i="2"/>
  <c r="X71" i="2" l="1"/>
  <c r="G105" i="2"/>
  <c r="F105" i="2" s="1"/>
  <c r="P70" i="2"/>
  <c r="Q70" i="2" s="1"/>
  <c r="AB47" i="2"/>
  <c r="AC46" i="2"/>
  <c r="K84" i="2"/>
  <c r="P84" i="2"/>
  <c r="Q84" i="2" s="1"/>
  <c r="X83" i="2"/>
  <c r="Y65" i="2"/>
  <c r="AH89" i="2"/>
  <c r="AI89" i="2" s="1"/>
  <c r="P86" i="2"/>
  <c r="Q86" i="2" s="1"/>
  <c r="K86" i="2"/>
  <c r="Y85" i="2"/>
  <c r="F67" i="2"/>
  <c r="X90" i="2"/>
  <c r="Y72" i="2"/>
  <c r="X72" i="2" s="1"/>
  <c r="J104" i="2"/>
  <c r="K104" i="2" s="1"/>
  <c r="J35" i="2"/>
  <c r="K34" i="2"/>
  <c r="F66" i="2"/>
  <c r="Y84" i="2"/>
  <c r="P65" i="2"/>
  <c r="Q65" i="2" s="1"/>
  <c r="K65" i="2"/>
  <c r="X88" i="2"/>
  <c r="Y70" i="2"/>
  <c r="X70" i="2" s="1"/>
  <c r="AH69" i="2"/>
  <c r="AI69" i="2" s="1"/>
  <c r="Y86" i="2"/>
  <c r="F68" i="2"/>
  <c r="AH87" i="2"/>
  <c r="AI87" i="2" s="1"/>
  <c r="J87" i="2"/>
  <c r="AB17" i="2"/>
  <c r="AC17" i="2" s="1"/>
  <c r="J18" i="2"/>
  <c r="K17" i="2"/>
  <c r="P85" i="2"/>
  <c r="Q85" i="2" s="1"/>
  <c r="K85" i="2"/>
  <c r="J69" i="2" l="1"/>
  <c r="K69" i="2" s="1"/>
  <c r="K87" i="2"/>
  <c r="X86" i="2"/>
  <c r="Y68" i="2"/>
  <c r="J105" i="2"/>
  <c r="J36" i="2"/>
  <c r="K36" i="2" s="1"/>
  <c r="K35" i="2"/>
  <c r="K67" i="2"/>
  <c r="P67" i="2"/>
  <c r="Q67" i="2" s="1"/>
  <c r="G99" i="2"/>
  <c r="F99" i="2" s="1"/>
  <c r="X65" i="2"/>
  <c r="AB48" i="2"/>
  <c r="AC47" i="2"/>
  <c r="Y66" i="2"/>
  <c r="X66" i="2" s="1"/>
  <c r="X84" i="2"/>
  <c r="X85" i="2"/>
  <c r="Y67" i="2"/>
  <c r="X67" i="2" s="1"/>
  <c r="AH83" i="2"/>
  <c r="AI83" i="2" s="1"/>
  <c r="P105" i="2"/>
  <c r="Q105" i="2" s="1"/>
  <c r="K105" i="2"/>
  <c r="AH88" i="2"/>
  <c r="AI88" i="2" s="1"/>
  <c r="AH90" i="2"/>
  <c r="AI90" i="2" s="1"/>
  <c r="J88" i="2"/>
  <c r="J19" i="2"/>
  <c r="AB18" i="2"/>
  <c r="AC18" i="2" s="1"/>
  <c r="K18" i="2"/>
  <c r="P68" i="2"/>
  <c r="Q68" i="2" s="1"/>
  <c r="K68" i="2"/>
  <c r="AH70" i="2"/>
  <c r="AI70" i="2" s="1"/>
  <c r="P66" i="2"/>
  <c r="Q66" i="2" s="1"/>
  <c r="K66" i="2"/>
  <c r="AH72" i="2"/>
  <c r="AI72" i="2" s="1"/>
  <c r="AH71" i="2"/>
  <c r="AI71" i="2" s="1"/>
  <c r="AH85" i="2" l="1"/>
  <c r="AI85" i="2" s="1"/>
  <c r="AB49" i="2"/>
  <c r="AC48" i="2"/>
  <c r="G102" i="2"/>
  <c r="F102" i="2" s="1"/>
  <c r="X68" i="2"/>
  <c r="J89" i="2"/>
  <c r="J20" i="2"/>
  <c r="AB19" i="2"/>
  <c r="AC19" i="2" s="1"/>
  <c r="K19" i="2"/>
  <c r="AH84" i="2"/>
  <c r="AI84" i="2" s="1"/>
  <c r="AH65" i="2"/>
  <c r="AI65" i="2" s="1"/>
  <c r="AH86" i="2"/>
  <c r="AI86" i="2" s="1"/>
  <c r="J70" i="2"/>
  <c r="K70" i="2" s="1"/>
  <c r="K88" i="2"/>
  <c r="AH66" i="2"/>
  <c r="AI66" i="2" s="1"/>
  <c r="P99" i="2"/>
  <c r="Q99" i="2" s="1"/>
  <c r="K99" i="2"/>
  <c r="AH67" i="2"/>
  <c r="AI67" i="2" s="1"/>
  <c r="J71" i="2" l="1"/>
  <c r="K71" i="2" s="1"/>
  <c r="K89" i="2"/>
  <c r="P102" i="2"/>
  <c r="Q102" i="2" s="1"/>
  <c r="K102" i="2"/>
  <c r="AB50" i="2"/>
  <c r="AC49" i="2"/>
  <c r="J90" i="2"/>
  <c r="J21" i="2"/>
  <c r="AB20" i="2"/>
  <c r="AC20" i="2" s="1"/>
  <c r="K20" i="2"/>
  <c r="AH68" i="2"/>
  <c r="AI68" i="2" s="1"/>
  <c r="J72" i="2" l="1"/>
  <c r="K90" i="2"/>
  <c r="J91" i="2"/>
  <c r="K91" i="2" s="1"/>
  <c r="AB21" i="2"/>
  <c r="AC21" i="2" s="1"/>
  <c r="J22" i="2"/>
  <c r="K21" i="2"/>
  <c r="AB51" i="2"/>
  <c r="AC50" i="2"/>
  <c r="J92" i="2" l="1"/>
  <c r="K92" i="2" s="1"/>
  <c r="AB22" i="2"/>
  <c r="AC22" i="2" s="1"/>
  <c r="K22" i="2"/>
  <c r="AB52" i="2"/>
  <c r="AC51" i="2"/>
  <c r="AB83" i="2"/>
  <c r="K72" i="2"/>
  <c r="AB53" i="2" l="1"/>
  <c r="AC53" i="2" s="1"/>
  <c r="AC52" i="2"/>
  <c r="AB84" i="2"/>
  <c r="AB65" i="2"/>
  <c r="AC65" i="2" s="1"/>
  <c r="AC83" i="2"/>
  <c r="AB85" i="2" l="1"/>
  <c r="AB66" i="2"/>
  <c r="AC66" i="2" s="1"/>
  <c r="AC84" i="2"/>
  <c r="AB86" i="2" l="1"/>
  <c r="AB67" i="2"/>
  <c r="AC67" i="2" s="1"/>
  <c r="AC85" i="2"/>
  <c r="AB87" i="2" l="1"/>
  <c r="AB68" i="2"/>
  <c r="AC68" i="2" s="1"/>
  <c r="AC86" i="2"/>
  <c r="AB88" i="2" l="1"/>
  <c r="AB69" i="2"/>
  <c r="AC69" i="2" s="1"/>
  <c r="AC87" i="2"/>
  <c r="AB89" i="2" l="1"/>
  <c r="AB70" i="2"/>
  <c r="AC70" i="2" s="1"/>
  <c r="AC88" i="2"/>
  <c r="AB90" i="2" l="1"/>
  <c r="AB71" i="2"/>
  <c r="AC71" i="2" s="1"/>
  <c r="AC89" i="2"/>
  <c r="AB91" i="2" l="1"/>
  <c r="AB72" i="2"/>
  <c r="AC72" i="2" s="1"/>
  <c r="AC90" i="2"/>
  <c r="AB92" i="2" l="1"/>
  <c r="AC92" i="2" s="1"/>
  <c r="AC91" i="2"/>
</calcChain>
</file>

<file path=xl/sharedStrings.xml><?xml version="1.0" encoding="utf-8"?>
<sst xmlns="http://schemas.openxmlformats.org/spreadsheetml/2006/main" count="559" uniqueCount="142">
  <si>
    <t>Msorbent</t>
  </si>
  <si>
    <t>mg</t>
  </si>
  <si>
    <t>Equation</t>
  </si>
  <si>
    <t>logKPOM</t>
  </si>
  <si>
    <t>L/kg</t>
  </si>
  <si>
    <t>mPOM=mT/(1+(Ksorbent*Msorbent+Vw)/(MPOM*KPOM)</t>
  </si>
  <si>
    <t>ug/L</t>
  </si>
  <si>
    <t>KPOM</t>
  </si>
  <si>
    <t>L/mg</t>
  </si>
  <si>
    <t>Cw=mP/(KPMP)</t>
  </si>
  <si>
    <t>Spyr</t>
  </si>
  <si>
    <t>μg/L</t>
  </si>
  <si>
    <t>POM-SPE</t>
  </si>
  <si>
    <t>sorption to sorbent</t>
  </si>
  <si>
    <t>data</t>
  </si>
  <si>
    <t>Sample</t>
  </si>
  <si>
    <t>File</t>
  </si>
  <si>
    <t>logKsorbent</t>
  </si>
  <si>
    <t>Ksorbent</t>
  </si>
  <si>
    <t>set.mT</t>
  </si>
  <si>
    <t>Ci</t>
  </si>
  <si>
    <t>set.MPOM</t>
  </si>
  <si>
    <t>set.Vw</t>
  </si>
  <si>
    <t>esti.mPOM</t>
  </si>
  <si>
    <t>Calc.mPOM</t>
  </si>
  <si>
    <t>Cw</t>
  </si>
  <si>
    <t>Std. Dev</t>
  </si>
  <si>
    <t>Csorbent</t>
  </si>
  <si>
    <t>point</t>
  </si>
  <si>
    <t>ID</t>
  </si>
  <si>
    <t>μg</t>
  </si>
  <si>
    <t>L</t>
  </si>
  <si>
    <t>ug</t>
  </si>
  <si>
    <t>mg/L</t>
  </si>
  <si>
    <t>μg/mg</t>
  </si>
  <si>
    <t>μg/kg</t>
  </si>
  <si>
    <t>081006</t>
  </si>
  <si>
    <t>081014</t>
  </si>
  <si>
    <t>081007</t>
  </si>
  <si>
    <t>081015</t>
  </si>
  <si>
    <t>081008</t>
  </si>
  <si>
    <t>081016</t>
  </si>
  <si>
    <t>081009</t>
  </si>
  <si>
    <t>081017</t>
  </si>
  <si>
    <t>081010</t>
  </si>
  <si>
    <t>081018</t>
  </si>
  <si>
    <t>081011</t>
  </si>
  <si>
    <t>081019</t>
  </si>
  <si>
    <t>081012</t>
  </si>
  <si>
    <t>081020</t>
  </si>
  <si>
    <t>081013</t>
  </si>
  <si>
    <t>081021</t>
  </si>
  <si>
    <t>COMPOST</t>
  </si>
  <si>
    <t>BIOCHAR</t>
  </si>
  <si>
    <t>081027</t>
  </si>
  <si>
    <t>081028</t>
  </si>
  <si>
    <t>081029</t>
  </si>
  <si>
    <t>081030</t>
  </si>
  <si>
    <t>081031</t>
  </si>
  <si>
    <t>081032</t>
  </si>
  <si>
    <t>081033</t>
  </si>
  <si>
    <t>081034</t>
  </si>
  <si>
    <t>081035</t>
  </si>
  <si>
    <t>081054</t>
  </si>
  <si>
    <t>081036</t>
  </si>
  <si>
    <t>081055</t>
  </si>
  <si>
    <t>081037</t>
  </si>
  <si>
    <t>081056</t>
  </si>
  <si>
    <t>081038</t>
  </si>
  <si>
    <t>081057</t>
  </si>
  <si>
    <t>081039</t>
  </si>
  <si>
    <t>081058</t>
  </si>
  <si>
    <t>081040</t>
  </si>
  <si>
    <t>081059</t>
  </si>
  <si>
    <t>081041</t>
  </si>
  <si>
    <t>081060</t>
  </si>
  <si>
    <t>081042</t>
  </si>
  <si>
    <t>081061</t>
  </si>
  <si>
    <t>081047</t>
  </si>
  <si>
    <t>081068</t>
  </si>
  <si>
    <t>081048</t>
  </si>
  <si>
    <t>081069</t>
  </si>
  <si>
    <t>081049</t>
  </si>
  <si>
    <t>081070</t>
  </si>
  <si>
    <t>081050</t>
  </si>
  <si>
    <t>081071</t>
  </si>
  <si>
    <t>081051</t>
  </si>
  <si>
    <t>081072</t>
  </si>
  <si>
    <t>081052</t>
  </si>
  <si>
    <t>081073</t>
  </si>
  <si>
    <t>081053</t>
  </si>
  <si>
    <t>081074</t>
  </si>
  <si>
    <t>081075</t>
  </si>
  <si>
    <t xml:space="preserve">logKsorbent (L/kg) </t>
  </si>
  <si>
    <t>BIOCHAR+COMPOST</t>
  </si>
  <si>
    <t>MSP 700</t>
  </si>
  <si>
    <t>MSP 550</t>
  </si>
  <si>
    <t>SWP 700</t>
  </si>
  <si>
    <t>081076</t>
  </si>
  <si>
    <t>SWP 550</t>
  </si>
  <si>
    <t>081077</t>
  </si>
  <si>
    <t>SOIL 1</t>
  </si>
  <si>
    <t>081078</t>
  </si>
  <si>
    <t>SOIL 2</t>
  </si>
  <si>
    <t>081079</t>
  </si>
  <si>
    <t>081080</t>
  </si>
  <si>
    <t>MIX 1</t>
  </si>
  <si>
    <t>081081</t>
  </si>
  <si>
    <t>MIX 2</t>
  </si>
  <si>
    <t>081082</t>
  </si>
  <si>
    <t>MIX 3</t>
  </si>
  <si>
    <t>MIX 4</t>
  </si>
  <si>
    <t>MIX 5</t>
  </si>
  <si>
    <t>MIX 6</t>
  </si>
  <si>
    <t>MIX 7</t>
  </si>
  <si>
    <t>Pyrene POM-SPE data</t>
  </si>
  <si>
    <t>CLAY LOAM</t>
  </si>
  <si>
    <t>CLAY LOAM+BIOCHAR</t>
  </si>
  <si>
    <t>CLAY LOAM+COMPOST</t>
  </si>
  <si>
    <t>CLAY LOAM+BIOCHAR+COMPOST</t>
  </si>
  <si>
    <t>SANDY LOAM</t>
  </si>
  <si>
    <t>SANDY LOAM+BIOCHAR</t>
  </si>
  <si>
    <t>SANDY LOAM+COMPOST</t>
  </si>
  <si>
    <t>SANDY LOAM+BIOCHAR+COMPOST</t>
  </si>
  <si>
    <t>MSP700</t>
  </si>
  <si>
    <t>Co (ug/l)</t>
  </si>
  <si>
    <t>Cs (ug/kg)</t>
  </si>
  <si>
    <t>MSP550</t>
  </si>
  <si>
    <t>SWP700</t>
  </si>
  <si>
    <t>SWP550</t>
  </si>
  <si>
    <t>Compost</t>
  </si>
  <si>
    <t>Biochar + Compost</t>
  </si>
  <si>
    <t>Pyrene Batch data</t>
  </si>
  <si>
    <t>Cw (ug/l)</t>
  </si>
  <si>
    <t>Clay loam soil</t>
  </si>
  <si>
    <t>Sandy loam soil</t>
  </si>
  <si>
    <t>Clay loam + Biochar + Compost</t>
  </si>
  <si>
    <t>Clay loam + Biochar</t>
  </si>
  <si>
    <t>Clay loam + Compost</t>
  </si>
  <si>
    <t>Sandy loam + Biochar + Compost</t>
  </si>
  <si>
    <t>Sandy loam+ Biochar</t>
  </si>
  <si>
    <t>Sandy loam+ Com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36"/>
      <color theme="1"/>
      <name val="Arial"/>
      <family val="2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sz val="11"/>
      <color theme="3" tint="0.3999755851924192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theme="9" tint="-0.249977111117893"/>
      </bottom>
      <diagonal/>
    </border>
    <border>
      <left/>
      <right style="medium">
        <color theme="9" tint="-0.249977111117893"/>
      </right>
      <top/>
      <bottom/>
      <diagonal/>
    </border>
    <border>
      <left/>
      <right/>
      <top style="medium">
        <color theme="9" tint="-0.249977111117893"/>
      </top>
      <bottom/>
      <diagonal/>
    </border>
    <border>
      <left style="medium">
        <color theme="9" tint="-0.249977111117893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3" fillId="0" borderId="0" xfId="0" applyFont="1"/>
    <xf numFmtId="0" fontId="4" fillId="0" borderId="0" xfId="0" applyFont="1" applyFill="1"/>
    <xf numFmtId="0" fontId="0" fillId="0" borderId="1" xfId="0" applyBorder="1"/>
    <xf numFmtId="0" fontId="0" fillId="2" borderId="0" xfId="0" applyFill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4" fillId="0" borderId="4" xfId="0" applyFont="1" applyFill="1" applyBorder="1"/>
    <xf numFmtId="0" fontId="0" fillId="0" borderId="4" xfId="0" applyBorder="1"/>
    <xf numFmtId="0" fontId="2" fillId="0" borderId="0" xfId="0" applyFont="1" applyFill="1"/>
    <xf numFmtId="0" fontId="0" fillId="0" borderId="0" xfId="0" applyFill="1"/>
    <xf numFmtId="0" fontId="6" fillId="0" borderId="0" xfId="0" applyFont="1"/>
    <xf numFmtId="0" fontId="0" fillId="0" borderId="0" xfId="0" applyNumberFormat="1"/>
    <xf numFmtId="0" fontId="7" fillId="0" borderId="0" xfId="0" applyFont="1"/>
    <xf numFmtId="0" fontId="4" fillId="3" borderId="0" xfId="0" applyFont="1" applyFill="1"/>
    <xf numFmtId="0" fontId="4" fillId="2" borderId="0" xfId="0" applyFont="1" applyFill="1"/>
    <xf numFmtId="49" fontId="0" fillId="0" borderId="0" xfId="0" applyNumberFormat="1"/>
    <xf numFmtId="164" fontId="8" fillId="0" borderId="0" xfId="0" applyNumberFormat="1" applyFont="1"/>
    <xf numFmtId="0" fontId="8" fillId="0" borderId="0" xfId="0" applyFont="1"/>
    <xf numFmtId="0" fontId="0" fillId="3" borderId="0" xfId="0" applyFill="1"/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/>
    <xf numFmtId="0" fontId="6" fillId="0" borderId="0" xfId="0" applyFont="1" applyAlignment="1"/>
    <xf numFmtId="0" fontId="6" fillId="0" borderId="0" xfId="0" applyFont="1" applyAlignment="1">
      <alignment horizontal="left"/>
    </xf>
    <xf numFmtId="0" fontId="2" fillId="0" borderId="0" xfId="0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7" xfId="0" applyFont="1" applyBorder="1" applyAlignment="1">
      <alignment horizontal="center" vertical="center"/>
    </xf>
    <xf numFmtId="164" fontId="8" fillId="0" borderId="0" xfId="0" applyNumberFormat="1" applyFont="1" applyFill="1"/>
    <xf numFmtId="0" fontId="8" fillId="0" borderId="0" xfId="0" applyFont="1" applyFill="1"/>
    <xf numFmtId="0" fontId="1" fillId="0" borderId="8" xfId="0" applyFont="1" applyBorder="1" applyAlignment="1">
      <alignment horizontal="center" vertical="center"/>
    </xf>
    <xf numFmtId="49" fontId="0" fillId="0" borderId="0" xfId="0" applyNumberFormat="1" applyFill="1"/>
    <xf numFmtId="0" fontId="6" fillId="0" borderId="0" xfId="0" applyFont="1" applyFill="1"/>
    <xf numFmtId="0" fontId="0" fillId="0" borderId="0" xfId="0" applyNumberFormat="1" applyFill="1"/>
    <xf numFmtId="0" fontId="7" fillId="0" borderId="0" xfId="0" applyFont="1" applyFill="1"/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165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1" fontId="2" fillId="0" borderId="0" xfId="0" applyNumberFormat="1" applyFont="1" applyFill="1"/>
    <xf numFmtId="0" fontId="4" fillId="0" borderId="0" xfId="0" applyFont="1" applyFill="1" applyBorder="1"/>
    <xf numFmtId="0" fontId="0" fillId="0" borderId="0" xfId="0" applyFill="1" applyBorder="1"/>
    <xf numFmtId="165" fontId="0" fillId="0" borderId="0" xfId="0" applyNumberFormat="1"/>
    <xf numFmtId="165" fontId="2" fillId="0" borderId="12" xfId="0" applyNumberFormat="1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2" fillId="0" borderId="15" xfId="0" applyNumberFormat="1" applyFon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2" fillId="0" borderId="17" xfId="0" applyNumberFormat="1" applyFon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4" fillId="0" borderId="18" xfId="0" applyNumberFormat="1" applyFont="1" applyBorder="1" applyAlignment="1">
      <alignment horizontal="center" vertical="center"/>
    </xf>
    <xf numFmtId="165" fontId="0" fillId="0" borderId="19" xfId="0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4" fillId="0" borderId="17" xfId="0" applyNumberFormat="1" applyFont="1" applyBorder="1" applyAlignment="1">
      <alignment horizontal="center" vertical="center"/>
    </xf>
    <xf numFmtId="165" fontId="4" fillId="0" borderId="16" xfId="0" applyNumberFormat="1" applyFont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165" fontId="2" fillId="0" borderId="9" xfId="0" applyNumberFormat="1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13" xfId="0" applyNumberFormat="1" applyFont="1" applyBorder="1" applyAlignment="1">
      <alignment horizontal="center" vertical="center"/>
    </xf>
    <xf numFmtId="165" fontId="2" fillId="0" borderId="14" xfId="0" applyNumberFormat="1" applyFont="1" applyBorder="1" applyAlignment="1">
      <alignment horizontal="center" vertical="center"/>
    </xf>
    <xf numFmtId="165" fontId="2" fillId="0" borderId="11" xfId="0" applyNumberFormat="1" applyFont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s\Thorsten%20H&#252;ffer\Desktop\mk%20BaP%20isotherm%20planning%202807201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>
        <row r="3">
          <cell r="C3">
            <v>1</v>
          </cell>
        </row>
        <row r="4">
          <cell r="C4">
            <v>4.99</v>
          </cell>
        </row>
        <row r="5">
          <cell r="C5">
            <v>9.7723722095581264E-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6"/>
  <sheetViews>
    <sheetView tabSelected="1" topLeftCell="A26" zoomScale="60" zoomScaleNormal="60" workbookViewId="0">
      <selection activeCell="W77" sqref="W77"/>
    </sheetView>
  </sheetViews>
  <sheetFormatPr defaultRowHeight="14.5" x14ac:dyDescent="0.35"/>
  <cols>
    <col min="2" max="5" width="9.453125" bestFit="1" customWidth="1"/>
    <col min="6" max="7" width="12" bestFit="1" customWidth="1"/>
    <col min="8" max="8" width="11.36328125" bestFit="1" customWidth="1"/>
  </cols>
  <sheetData>
    <row r="1" spans="1:8" ht="44.5" x14ac:dyDescent="0.85">
      <c r="A1" s="1" t="s">
        <v>132</v>
      </c>
      <c r="B1" s="47"/>
      <c r="C1" s="47"/>
      <c r="D1" s="47"/>
      <c r="E1" s="47"/>
      <c r="F1" s="47"/>
      <c r="G1" s="47"/>
      <c r="H1" s="47"/>
    </row>
    <row r="2" spans="1:8" ht="15" thickBot="1" x14ac:dyDescent="0.4">
      <c r="A2" s="47"/>
      <c r="B2" s="47"/>
      <c r="C2" s="47"/>
      <c r="D2" s="47"/>
      <c r="E2" s="47"/>
      <c r="F2" s="47"/>
      <c r="G2" s="47"/>
      <c r="H2" s="47"/>
    </row>
    <row r="3" spans="1:8" ht="15" thickBot="1" x14ac:dyDescent="0.4">
      <c r="A3" s="47"/>
      <c r="B3" s="71" t="s">
        <v>124</v>
      </c>
      <c r="C3" s="72"/>
      <c r="D3" s="72"/>
      <c r="E3" s="72"/>
      <c r="F3" s="72"/>
      <c r="G3" s="72"/>
      <c r="H3" s="72"/>
    </row>
    <row r="4" spans="1:8" ht="15" thickBot="1" x14ac:dyDescent="0.4">
      <c r="A4" s="47"/>
      <c r="B4" s="48" t="s">
        <v>125</v>
      </c>
      <c r="C4" s="73" t="s">
        <v>133</v>
      </c>
      <c r="D4" s="74"/>
      <c r="E4" s="75"/>
      <c r="F4" s="71" t="s">
        <v>126</v>
      </c>
      <c r="G4" s="72"/>
      <c r="H4" s="76"/>
    </row>
    <row r="5" spans="1:8" x14ac:dyDescent="0.35">
      <c r="A5" s="47"/>
      <c r="B5" s="48">
        <v>1</v>
      </c>
      <c r="C5" s="49">
        <v>3.2774579221484468E-2</v>
      </c>
      <c r="D5" s="50">
        <v>3.7689013774838534E-2</v>
      </c>
      <c r="E5" s="51">
        <v>3.7229061659264408E-2</v>
      </c>
      <c r="F5" s="49">
        <v>3868.9016831140616</v>
      </c>
      <c r="G5" s="50">
        <v>3849.2439449006456</v>
      </c>
      <c r="H5" s="51">
        <v>3851.0837533629419</v>
      </c>
    </row>
    <row r="6" spans="1:8" x14ac:dyDescent="0.35">
      <c r="A6" s="47"/>
      <c r="B6" s="53">
        <v>5</v>
      </c>
      <c r="C6" s="54">
        <v>5.0193598671254024E-2</v>
      </c>
      <c r="D6" s="22">
        <v>4.8279132034147416E-2</v>
      </c>
      <c r="E6" s="55">
        <v>5.1013700972876636E-2</v>
      </c>
      <c r="F6" s="54">
        <v>19799.225605314983</v>
      </c>
      <c r="G6" s="22">
        <v>19806.88347186341</v>
      </c>
      <c r="H6" s="55">
        <v>19795.945196108492</v>
      </c>
    </row>
    <row r="7" spans="1:8" x14ac:dyDescent="0.35">
      <c r="A7" s="47"/>
      <c r="B7" s="53">
        <v>10</v>
      </c>
      <c r="C7" s="54">
        <v>7.6218818441312772E-2</v>
      </c>
      <c r="D7" s="22">
        <v>6.4055440692502061E-2</v>
      </c>
      <c r="E7" s="55">
        <v>5.9541516515768708E-2</v>
      </c>
      <c r="F7" s="54">
        <v>39695.124726234753</v>
      </c>
      <c r="G7" s="22">
        <v>39743.778237229984</v>
      </c>
      <c r="H7" s="55">
        <v>39761.833933936927</v>
      </c>
    </row>
    <row r="8" spans="1:8" x14ac:dyDescent="0.35">
      <c r="A8" s="47"/>
      <c r="B8" s="53">
        <v>15</v>
      </c>
      <c r="C8" s="54">
        <v>0.10653328643440878</v>
      </c>
      <c r="D8" s="22">
        <v>9.7987259202250418E-2</v>
      </c>
      <c r="E8" s="55">
        <v>0.13529131476374798</v>
      </c>
      <c r="F8" s="54">
        <v>59573.866854262364</v>
      </c>
      <c r="G8" s="22">
        <v>59608.050963190988</v>
      </c>
      <c r="H8" s="55">
        <v>59458.834740945007</v>
      </c>
    </row>
    <row r="9" spans="1:8" x14ac:dyDescent="0.35">
      <c r="A9" s="47"/>
      <c r="B9" s="53">
        <v>20</v>
      </c>
      <c r="C9" s="54">
        <v>0.21727047246502457</v>
      </c>
      <c r="D9" s="22">
        <v>9.699852513272815E-2</v>
      </c>
      <c r="E9" s="55">
        <v>0.10206101178975328</v>
      </c>
      <c r="F9" s="54">
        <v>79130.918110139901</v>
      </c>
      <c r="G9" s="22">
        <v>79612.005899469077</v>
      </c>
      <c r="H9" s="55">
        <v>79591.755952840977</v>
      </c>
    </row>
    <row r="10" spans="1:8" ht="15" thickBot="1" x14ac:dyDescent="0.4">
      <c r="A10" s="47"/>
      <c r="B10" s="57">
        <v>50</v>
      </c>
      <c r="C10" s="58">
        <v>0.98764982408119562</v>
      </c>
      <c r="D10" s="59">
        <v>1.4672691743778274</v>
      </c>
      <c r="E10" s="60">
        <v>0.95894314498911792</v>
      </c>
      <c r="F10" s="58">
        <v>196049.4007036752</v>
      </c>
      <c r="G10" s="62">
        <v>194130.92330248869</v>
      </c>
      <c r="H10" s="60">
        <v>196164.22742004349</v>
      </c>
    </row>
    <row r="11" spans="1:8" ht="15" thickBot="1" x14ac:dyDescent="0.4">
      <c r="A11" s="47"/>
      <c r="B11" s="63"/>
      <c r="C11" s="63"/>
      <c r="D11" s="63"/>
      <c r="E11" s="63"/>
      <c r="F11" s="63"/>
      <c r="G11" s="63"/>
      <c r="H11" s="63"/>
    </row>
    <row r="12" spans="1:8" ht="15" thickBot="1" x14ac:dyDescent="0.4">
      <c r="A12" s="47"/>
      <c r="B12" s="71" t="s">
        <v>127</v>
      </c>
      <c r="C12" s="72"/>
      <c r="D12" s="72"/>
      <c r="E12" s="72"/>
      <c r="F12" s="72"/>
      <c r="G12" s="72"/>
      <c r="H12" s="72"/>
    </row>
    <row r="13" spans="1:8" ht="15" thickBot="1" x14ac:dyDescent="0.4">
      <c r="A13" s="47"/>
      <c r="B13" s="48" t="s">
        <v>125</v>
      </c>
      <c r="C13" s="73" t="s">
        <v>133</v>
      </c>
      <c r="D13" s="74"/>
      <c r="E13" s="75"/>
      <c r="F13" s="71" t="s">
        <v>126</v>
      </c>
      <c r="G13" s="72"/>
      <c r="H13" s="76"/>
    </row>
    <row r="14" spans="1:8" x14ac:dyDescent="0.35">
      <c r="A14" s="47"/>
      <c r="B14" s="64">
        <v>1</v>
      </c>
      <c r="C14" s="49">
        <v>4.102927522863007E-2</v>
      </c>
      <c r="D14" s="50">
        <v>3.3735655707899194E-2</v>
      </c>
      <c r="E14" s="51">
        <v>3.4831191409841741E-2</v>
      </c>
      <c r="F14" s="49">
        <v>3835.8828990854795</v>
      </c>
      <c r="G14" s="50">
        <v>3865.0573771684035</v>
      </c>
      <c r="H14" s="51">
        <v>3860.6752343606331</v>
      </c>
    </row>
    <row r="15" spans="1:8" x14ac:dyDescent="0.35">
      <c r="A15" s="47"/>
      <c r="B15" s="65">
        <v>5</v>
      </c>
      <c r="C15" s="54">
        <v>4.9847632022490929E-2</v>
      </c>
      <c r="D15" s="22">
        <v>5.0827957981546573E-2</v>
      </c>
      <c r="E15" s="55">
        <v>4.5752348168338799E-2</v>
      </c>
      <c r="F15" s="54">
        <v>19800.609471910033</v>
      </c>
      <c r="G15" s="22">
        <v>19796.688168073812</v>
      </c>
      <c r="H15" s="55">
        <v>19816.990607326643</v>
      </c>
    </row>
    <row r="16" spans="1:8" x14ac:dyDescent="0.35">
      <c r="A16" s="47"/>
      <c r="B16" s="65">
        <v>10</v>
      </c>
      <c r="C16" s="54">
        <v>7.2830919435045008E-2</v>
      </c>
      <c r="D16" s="22">
        <v>6.4731623308156599E-2</v>
      </c>
      <c r="E16" s="55">
        <v>6.4658216062537049E-2</v>
      </c>
      <c r="F16" s="54">
        <v>39708.676322259817</v>
      </c>
      <c r="G16" s="22">
        <v>39741.073506767367</v>
      </c>
      <c r="H16" s="55">
        <v>39741.367135749853</v>
      </c>
    </row>
    <row r="17" spans="1:8" x14ac:dyDescent="0.35">
      <c r="A17" s="47"/>
      <c r="B17" s="65">
        <v>15</v>
      </c>
      <c r="C17" s="54">
        <v>0.13671732942174286</v>
      </c>
      <c r="D17" s="22">
        <v>0.14982712109822696</v>
      </c>
      <c r="E17" s="55">
        <v>0.14597479622712112</v>
      </c>
      <c r="F17" s="54">
        <v>59453.130682313022</v>
      </c>
      <c r="G17" s="22">
        <v>59400.69151560709</v>
      </c>
      <c r="H17" s="55">
        <v>59416.100815091515</v>
      </c>
    </row>
    <row r="18" spans="1:8" x14ac:dyDescent="0.35">
      <c r="A18" s="47"/>
      <c r="B18" s="65">
        <v>20</v>
      </c>
      <c r="C18" s="54">
        <v>0.12539480793417668</v>
      </c>
      <c r="D18" s="22">
        <v>0.10715099158327492</v>
      </c>
      <c r="E18" s="55">
        <v>0.11067216921369608</v>
      </c>
      <c r="F18" s="54">
        <v>79498.420768263284</v>
      </c>
      <c r="G18" s="22">
        <v>79571.396033666897</v>
      </c>
      <c r="H18" s="55">
        <v>79557.311323145215</v>
      </c>
    </row>
    <row r="19" spans="1:8" ht="15" thickBot="1" x14ac:dyDescent="0.4">
      <c r="A19" s="47"/>
      <c r="B19" s="66">
        <v>50</v>
      </c>
      <c r="C19" s="58">
        <v>0.8042683712102302</v>
      </c>
      <c r="D19" s="62">
        <v>0.80007945505824929</v>
      </c>
      <c r="E19" s="60">
        <v>0.78822350700307087</v>
      </c>
      <c r="F19" s="58">
        <v>196782.92651515908</v>
      </c>
      <c r="G19" s="62">
        <v>196799.68217976697</v>
      </c>
      <c r="H19" s="60">
        <v>196847.10597198771</v>
      </c>
    </row>
    <row r="20" spans="1:8" ht="15" thickBot="1" x14ac:dyDescent="0.4">
      <c r="A20" s="47"/>
      <c r="B20" s="63"/>
      <c r="C20" s="63"/>
      <c r="D20" s="63"/>
      <c r="E20" s="63"/>
      <c r="F20" s="63"/>
      <c r="G20" s="63"/>
      <c r="H20" s="63"/>
    </row>
    <row r="21" spans="1:8" ht="15" thickBot="1" x14ac:dyDescent="0.4">
      <c r="A21" s="47"/>
      <c r="B21" s="71" t="s">
        <v>128</v>
      </c>
      <c r="C21" s="72"/>
      <c r="D21" s="72"/>
      <c r="E21" s="72"/>
      <c r="F21" s="72"/>
      <c r="G21" s="72"/>
      <c r="H21" s="72"/>
    </row>
    <row r="22" spans="1:8" ht="15" thickBot="1" x14ac:dyDescent="0.4">
      <c r="A22" s="47"/>
      <c r="B22" s="48" t="s">
        <v>125</v>
      </c>
      <c r="C22" s="73" t="s">
        <v>133</v>
      </c>
      <c r="D22" s="74"/>
      <c r="E22" s="75"/>
      <c r="F22" s="71" t="s">
        <v>126</v>
      </c>
      <c r="G22" s="72"/>
      <c r="H22" s="76"/>
    </row>
    <row r="23" spans="1:8" x14ac:dyDescent="0.35">
      <c r="A23" s="47"/>
      <c r="B23" s="64">
        <v>1</v>
      </c>
      <c r="C23" s="49">
        <v>5.6851856545122086E-2</v>
      </c>
      <c r="D23" s="50">
        <v>5.4014507166822462E-2</v>
      </c>
      <c r="E23" s="51">
        <v>5.091493962438029E-2</v>
      </c>
      <c r="F23" s="49">
        <v>3772.5925738195115</v>
      </c>
      <c r="G23" s="50">
        <v>3783.9419713327102</v>
      </c>
      <c r="H23" s="51">
        <v>3796.3402415024784</v>
      </c>
    </row>
    <row r="24" spans="1:8" x14ac:dyDescent="0.35">
      <c r="A24" s="47"/>
      <c r="B24" s="65">
        <v>5</v>
      </c>
      <c r="C24" s="54">
        <v>0.23405530087946255</v>
      </c>
      <c r="D24" s="22">
        <v>8.4408255611203825E-2</v>
      </c>
      <c r="E24" s="55">
        <v>0.14934946165695309</v>
      </c>
      <c r="F24" s="54">
        <v>19063.778796482147</v>
      </c>
      <c r="G24" s="22">
        <v>19662.366977555183</v>
      </c>
      <c r="H24" s="55">
        <v>19402.602153372183</v>
      </c>
    </row>
    <row r="25" spans="1:8" x14ac:dyDescent="0.35">
      <c r="A25" s="47"/>
      <c r="B25" s="65">
        <v>10</v>
      </c>
      <c r="C25" s="54">
        <v>0.20139963369150932</v>
      </c>
      <c r="D25" s="22">
        <v>0.21477755812408378</v>
      </c>
      <c r="E25" s="55">
        <v>0.26101520338311368</v>
      </c>
      <c r="F25" s="54">
        <v>39194.401465233968</v>
      </c>
      <c r="G25" s="22">
        <v>39140.889767503664</v>
      </c>
      <c r="H25" s="55">
        <v>38955.939186467542</v>
      </c>
    </row>
    <row r="26" spans="1:8" x14ac:dyDescent="0.35">
      <c r="A26" s="47"/>
      <c r="B26" s="65">
        <v>15</v>
      </c>
      <c r="C26" s="54">
        <v>0.38060070533631352</v>
      </c>
      <c r="D26" s="22">
        <v>0.33583597771744456</v>
      </c>
      <c r="E26" s="55">
        <v>0.40881864913593868</v>
      </c>
      <c r="F26" s="54">
        <v>58477.597178654745</v>
      </c>
      <c r="G26" s="22">
        <v>58656.656089130214</v>
      </c>
      <c r="H26" s="55">
        <v>58364.72540345625</v>
      </c>
    </row>
    <row r="27" spans="1:8" x14ac:dyDescent="0.35">
      <c r="A27" s="47"/>
      <c r="B27" s="65">
        <v>20</v>
      </c>
      <c r="C27" s="54">
        <v>0.8138635757451852</v>
      </c>
      <c r="D27" s="22">
        <v>0.93610552896689081</v>
      </c>
      <c r="E27" s="55">
        <v>0.68201269542099019</v>
      </c>
      <c r="F27" s="54">
        <v>76744.545697019261</v>
      </c>
      <c r="G27" s="22">
        <v>76255.577884132435</v>
      </c>
      <c r="H27" s="55">
        <v>77271.949218316033</v>
      </c>
    </row>
    <row r="28" spans="1:8" ht="15" thickBot="1" x14ac:dyDescent="0.4">
      <c r="A28" s="47"/>
      <c r="B28" s="66">
        <v>50</v>
      </c>
      <c r="C28" s="58">
        <v>5.9610355803344666</v>
      </c>
      <c r="D28" s="62">
        <v>6.7761225840286343</v>
      </c>
      <c r="E28" s="60">
        <v>7.3849669377333793</v>
      </c>
      <c r="F28" s="58">
        <v>176155.85767866211</v>
      </c>
      <c r="G28" s="62">
        <v>172895.50966388546</v>
      </c>
      <c r="H28" s="60">
        <v>170460.13224906646</v>
      </c>
    </row>
    <row r="29" spans="1:8" ht="15" thickBot="1" x14ac:dyDescent="0.4">
      <c r="A29" s="47"/>
      <c r="B29" s="63"/>
      <c r="C29" s="63"/>
      <c r="D29" s="63"/>
      <c r="E29" s="63"/>
      <c r="F29" s="63"/>
      <c r="G29" s="63"/>
      <c r="H29" s="63"/>
    </row>
    <row r="30" spans="1:8" ht="15" thickBot="1" x14ac:dyDescent="0.4">
      <c r="A30" s="47"/>
      <c r="B30" s="71" t="s">
        <v>129</v>
      </c>
      <c r="C30" s="72"/>
      <c r="D30" s="72"/>
      <c r="E30" s="72"/>
      <c r="F30" s="72"/>
      <c r="G30" s="72"/>
      <c r="H30" s="72"/>
    </row>
    <row r="31" spans="1:8" ht="15" thickBot="1" x14ac:dyDescent="0.4">
      <c r="A31" s="47"/>
      <c r="B31" s="48" t="s">
        <v>125</v>
      </c>
      <c r="C31" s="73" t="s">
        <v>133</v>
      </c>
      <c r="D31" s="74"/>
      <c r="E31" s="75"/>
      <c r="F31" s="71" t="s">
        <v>126</v>
      </c>
      <c r="G31" s="72"/>
      <c r="H31" s="76"/>
    </row>
    <row r="32" spans="1:8" x14ac:dyDescent="0.35">
      <c r="A32" s="47"/>
      <c r="B32" s="64">
        <v>1</v>
      </c>
      <c r="C32" s="49">
        <v>5.5820031182842442E-2</v>
      </c>
      <c r="D32" s="50">
        <v>6.0205822642164279E-2</v>
      </c>
      <c r="E32" s="51">
        <v>5.3044501164502378E-2</v>
      </c>
      <c r="F32" s="49">
        <v>3776.7198752686299</v>
      </c>
      <c r="G32" s="50">
        <v>3759.1767094313427</v>
      </c>
      <c r="H32" s="51">
        <v>3787.8219953419898</v>
      </c>
    </row>
    <row r="33" spans="1:8" x14ac:dyDescent="0.35">
      <c r="A33" s="47"/>
      <c r="B33" s="65">
        <v>5</v>
      </c>
      <c r="C33" s="54">
        <v>0.16722272281245656</v>
      </c>
      <c r="D33" s="22">
        <v>0.12784889689984774</v>
      </c>
      <c r="E33" s="55">
        <v>0.15224662879231668</v>
      </c>
      <c r="F33" s="54">
        <v>19331.109108750174</v>
      </c>
      <c r="G33" s="22">
        <v>19488.604412400608</v>
      </c>
      <c r="H33" s="55">
        <v>19391.013484830732</v>
      </c>
    </row>
    <row r="34" spans="1:8" x14ac:dyDescent="0.35">
      <c r="A34" s="47"/>
      <c r="B34" s="65">
        <v>10</v>
      </c>
      <c r="C34" s="54">
        <v>0.47512280937808093</v>
      </c>
      <c r="D34" s="22">
        <v>0.70957950776203571</v>
      </c>
      <c r="E34" s="55">
        <v>0.66380781999396965</v>
      </c>
      <c r="F34" s="54">
        <v>38099.508762487669</v>
      </c>
      <c r="G34" s="22">
        <v>37161.681968951852</v>
      </c>
      <c r="H34" s="55">
        <v>37344.76872002412</v>
      </c>
    </row>
    <row r="35" spans="1:8" x14ac:dyDescent="0.35">
      <c r="A35" s="47"/>
      <c r="B35" s="65">
        <v>15</v>
      </c>
      <c r="C35" s="54">
        <v>0.9519720283179397</v>
      </c>
      <c r="D35" s="22">
        <v>1.2131005810529834</v>
      </c>
      <c r="E35" s="55">
        <v>0.91939086242976076</v>
      </c>
      <c r="F35" s="54">
        <v>56192.111886728242</v>
      </c>
      <c r="G35" s="22">
        <v>55147.597675788056</v>
      </c>
      <c r="H35" s="55">
        <v>56322.436550280945</v>
      </c>
    </row>
    <row r="36" spans="1:8" x14ac:dyDescent="0.35">
      <c r="A36" s="47"/>
      <c r="B36" s="65">
        <v>20</v>
      </c>
      <c r="C36" s="54">
        <v>1.9606542649886363</v>
      </c>
      <c r="D36" s="22">
        <v>2.7314819863257278</v>
      </c>
      <c r="E36" s="55">
        <v>3.4215731184758691</v>
      </c>
      <c r="F36" s="54">
        <v>72157.382940045456</v>
      </c>
      <c r="G36" s="22">
        <v>69074.072054697084</v>
      </c>
      <c r="H36" s="55">
        <v>66313.707526096521</v>
      </c>
    </row>
    <row r="37" spans="1:8" ht="15" thickBot="1" x14ac:dyDescent="0.4">
      <c r="A37" s="47"/>
      <c r="B37" s="66">
        <v>50</v>
      </c>
      <c r="C37" s="58">
        <v>10.623623022848367</v>
      </c>
      <c r="D37" s="62">
        <v>13.022011049191946</v>
      </c>
      <c r="E37" s="60">
        <v>10.628449758590161</v>
      </c>
      <c r="F37" s="58">
        <v>157505.50790860655</v>
      </c>
      <c r="G37" s="62">
        <v>147911.95580323221</v>
      </c>
      <c r="H37" s="60">
        <v>157486.20096563932</v>
      </c>
    </row>
    <row r="38" spans="1:8" ht="15" thickBot="1" x14ac:dyDescent="0.4">
      <c r="A38" s="47"/>
      <c r="B38" s="47"/>
      <c r="C38" s="47"/>
      <c r="D38" s="47"/>
      <c r="E38" s="47"/>
      <c r="F38" s="47"/>
      <c r="G38" s="47"/>
      <c r="H38" s="47"/>
    </row>
    <row r="39" spans="1:8" ht="15" thickBot="1" x14ac:dyDescent="0.4">
      <c r="A39" s="47"/>
      <c r="B39" s="71" t="s">
        <v>134</v>
      </c>
      <c r="C39" s="72"/>
      <c r="D39" s="72"/>
      <c r="E39" s="72"/>
      <c r="F39" s="72"/>
      <c r="G39" s="72"/>
      <c r="H39" s="72"/>
    </row>
    <row r="40" spans="1:8" ht="15" thickBot="1" x14ac:dyDescent="0.4">
      <c r="A40" s="47"/>
      <c r="B40" s="48" t="s">
        <v>125</v>
      </c>
      <c r="C40" s="73" t="s">
        <v>133</v>
      </c>
      <c r="D40" s="74"/>
      <c r="E40" s="75"/>
      <c r="F40" s="71" t="s">
        <v>126</v>
      </c>
      <c r="G40" s="72"/>
      <c r="H40" s="76"/>
    </row>
    <row r="41" spans="1:8" x14ac:dyDescent="0.35">
      <c r="A41" s="47"/>
      <c r="B41" s="65">
        <v>5</v>
      </c>
      <c r="C41" s="49">
        <v>0.24797417010945785</v>
      </c>
      <c r="D41" s="50">
        <v>0.26386281539490941</v>
      </c>
      <c r="E41" s="51">
        <v>0.26826743481942594</v>
      </c>
      <c r="F41" s="49">
        <v>950.40516597810824</v>
      </c>
      <c r="G41" s="50">
        <v>947.22743692101812</v>
      </c>
      <c r="H41" s="51">
        <v>946.34651303611474</v>
      </c>
    </row>
    <row r="42" spans="1:8" x14ac:dyDescent="0.35">
      <c r="A42" s="47"/>
      <c r="B42" s="65">
        <v>15</v>
      </c>
      <c r="C42" s="54">
        <v>1.3597726940259354</v>
      </c>
      <c r="D42" s="22">
        <v>1.38293437517922</v>
      </c>
      <c r="E42" s="55">
        <v>1.4553322670830697</v>
      </c>
      <c r="F42" s="54">
        <v>2728.045461194813</v>
      </c>
      <c r="G42" s="22">
        <v>2723.4131249641564</v>
      </c>
      <c r="H42" s="55">
        <v>2708.933546583386</v>
      </c>
    </row>
    <row r="43" spans="1:8" x14ac:dyDescent="0.35">
      <c r="A43" s="47"/>
      <c r="B43" s="65">
        <v>30</v>
      </c>
      <c r="C43" s="54">
        <v>3.136087459982646</v>
      </c>
      <c r="D43" s="22">
        <v>3.2804654102895809</v>
      </c>
      <c r="E43" s="55">
        <v>2.951270749329276</v>
      </c>
      <c r="F43" s="54">
        <v>5372.7825080034709</v>
      </c>
      <c r="G43" s="22">
        <v>5343.906917942084</v>
      </c>
      <c r="H43" s="55">
        <v>5409.7458501341453</v>
      </c>
    </row>
    <row r="44" spans="1:8" x14ac:dyDescent="0.35">
      <c r="A44" s="47"/>
      <c r="B44" s="65">
        <v>50</v>
      </c>
      <c r="C44" s="54">
        <v>5.8504238705354137</v>
      </c>
      <c r="D44" s="22">
        <v>6.3093072999533533</v>
      </c>
      <c r="E44" s="55">
        <v>5.7182057004375961</v>
      </c>
      <c r="F44" s="54">
        <v>8829.9152258929171</v>
      </c>
      <c r="G44" s="22">
        <v>8738.1385400093295</v>
      </c>
      <c r="H44" s="55">
        <v>8856.3588599124814</v>
      </c>
    </row>
    <row r="45" spans="1:8" ht="15" thickBot="1" x14ac:dyDescent="0.4">
      <c r="A45" s="47"/>
      <c r="B45" s="66">
        <v>70</v>
      </c>
      <c r="C45" s="58">
        <v>9.0770385451588353</v>
      </c>
      <c r="D45" s="62">
        <v>8.9601541452455571</v>
      </c>
      <c r="E45" s="60">
        <v>9.1358754036249579</v>
      </c>
      <c r="F45" s="58">
        <v>12184.592290968232</v>
      </c>
      <c r="G45" s="62">
        <v>12207.96917095089</v>
      </c>
      <c r="H45" s="60">
        <v>12172.824919275008</v>
      </c>
    </row>
    <row r="46" spans="1:8" ht="15" thickBot="1" x14ac:dyDescent="0.4">
      <c r="A46" s="47"/>
      <c r="B46" s="47"/>
      <c r="C46" s="47"/>
      <c r="D46" s="47"/>
      <c r="E46" s="47"/>
      <c r="F46" s="47"/>
      <c r="G46" s="47"/>
      <c r="H46" s="47"/>
    </row>
    <row r="47" spans="1:8" ht="15" thickBot="1" x14ac:dyDescent="0.4">
      <c r="A47" s="47"/>
      <c r="B47" s="71" t="s">
        <v>135</v>
      </c>
      <c r="C47" s="72"/>
      <c r="D47" s="72"/>
      <c r="E47" s="72"/>
      <c r="F47" s="72"/>
      <c r="G47" s="72"/>
      <c r="H47" s="72"/>
    </row>
    <row r="48" spans="1:8" ht="15" thickBot="1" x14ac:dyDescent="0.4">
      <c r="A48" s="47"/>
      <c r="B48" s="48" t="s">
        <v>125</v>
      </c>
      <c r="C48" s="73" t="s">
        <v>133</v>
      </c>
      <c r="D48" s="74"/>
      <c r="E48" s="75"/>
      <c r="F48" s="71" t="s">
        <v>126</v>
      </c>
      <c r="G48" s="72"/>
      <c r="H48" s="76"/>
    </row>
    <row r="49" spans="1:8" x14ac:dyDescent="0.35">
      <c r="A49" s="47"/>
      <c r="B49" s="65">
        <v>5</v>
      </c>
      <c r="C49" s="49">
        <v>0.49341102235525247</v>
      </c>
      <c r="D49" s="50">
        <v>0.40915633699465687</v>
      </c>
      <c r="E49" s="51">
        <v>0.47967963262252544</v>
      </c>
      <c r="F49" s="49">
        <v>901.31779552894943</v>
      </c>
      <c r="G49" s="50">
        <v>918.16873260106865</v>
      </c>
      <c r="H49" s="51">
        <v>904.06407347549475</v>
      </c>
    </row>
    <row r="50" spans="1:8" x14ac:dyDescent="0.35">
      <c r="A50" s="47"/>
      <c r="B50" s="65">
        <v>15</v>
      </c>
      <c r="C50" s="54">
        <v>2.3156918649320439</v>
      </c>
      <c r="D50" s="22">
        <v>2.2976788975646683</v>
      </c>
      <c r="E50" s="69">
        <v>4.0827427081714394</v>
      </c>
      <c r="F50" s="54">
        <v>2536.8616270135913</v>
      </c>
      <c r="G50" s="22">
        <v>2540.4642204870665</v>
      </c>
      <c r="H50" s="55">
        <v>2183.4514583657119</v>
      </c>
    </row>
    <row r="51" spans="1:8" x14ac:dyDescent="0.35">
      <c r="A51" s="47"/>
      <c r="B51" s="65">
        <v>30</v>
      </c>
      <c r="C51" s="54">
        <v>4.1736339992536529</v>
      </c>
      <c r="D51" s="22">
        <v>4.1800457191600646</v>
      </c>
      <c r="E51" s="55">
        <v>4.860955717350441</v>
      </c>
      <c r="F51" s="54">
        <v>5165.2732001492695</v>
      </c>
      <c r="G51" s="22">
        <v>5163.9908561679867</v>
      </c>
      <c r="H51" s="55">
        <v>5027.8088565299113</v>
      </c>
    </row>
    <row r="52" spans="1:8" x14ac:dyDescent="0.35">
      <c r="A52" s="47"/>
      <c r="B52" s="65">
        <v>50</v>
      </c>
      <c r="C52" s="54">
        <v>8.7081146729088328</v>
      </c>
      <c r="D52" s="22">
        <v>9.1716766371542153</v>
      </c>
      <c r="E52" s="55">
        <v>8.3717928153156045</v>
      </c>
      <c r="F52" s="54">
        <v>8258.3770654182335</v>
      </c>
      <c r="G52" s="22">
        <v>8165.6646725691571</v>
      </c>
      <c r="H52" s="55">
        <v>8325.6414369368795</v>
      </c>
    </row>
    <row r="53" spans="1:8" ht="15" thickBot="1" x14ac:dyDescent="0.4">
      <c r="A53" s="47"/>
      <c r="B53" s="66">
        <v>70</v>
      </c>
      <c r="C53" s="58">
        <v>12.763389828662596</v>
      </c>
      <c r="D53" s="62">
        <v>13.864637291473644</v>
      </c>
      <c r="E53" s="60">
        <v>13.314428561199707</v>
      </c>
      <c r="F53" s="58">
        <v>11447.322034267481</v>
      </c>
      <c r="G53" s="62">
        <v>11227.072541705271</v>
      </c>
      <c r="H53" s="60">
        <v>11337.11428776006</v>
      </c>
    </row>
    <row r="54" spans="1:8" ht="15" thickBot="1" x14ac:dyDescent="0.4">
      <c r="A54" s="47"/>
      <c r="B54" s="67"/>
      <c r="C54" s="22"/>
      <c r="D54" s="22"/>
      <c r="E54" s="22"/>
      <c r="F54" s="22"/>
      <c r="G54" s="22"/>
      <c r="H54" s="22"/>
    </row>
    <row r="55" spans="1:8" ht="15" thickBot="1" x14ac:dyDescent="0.4">
      <c r="A55" s="47"/>
      <c r="B55" s="71" t="s">
        <v>130</v>
      </c>
      <c r="C55" s="72"/>
      <c r="D55" s="72"/>
      <c r="E55" s="72"/>
      <c r="F55" s="72"/>
      <c r="G55" s="72"/>
      <c r="H55" s="72"/>
    </row>
    <row r="56" spans="1:8" ht="15" thickBot="1" x14ac:dyDescent="0.4">
      <c r="A56" s="47"/>
      <c r="B56" s="48" t="s">
        <v>125</v>
      </c>
      <c r="C56" s="73" t="s">
        <v>133</v>
      </c>
      <c r="D56" s="74"/>
      <c r="E56" s="75"/>
      <c r="F56" s="71" t="s">
        <v>126</v>
      </c>
      <c r="G56" s="72"/>
      <c r="H56" s="76"/>
    </row>
    <row r="57" spans="1:8" x14ac:dyDescent="0.35">
      <c r="A57" s="47"/>
      <c r="B57" s="64">
        <v>1</v>
      </c>
      <c r="C57" s="49">
        <v>8.2863018981909425E-2</v>
      </c>
      <c r="D57" s="50">
        <v>8.8291129268544474E-2</v>
      </c>
      <c r="E57" s="51">
        <v>8.6054109236663553E-2</v>
      </c>
      <c r="F57" s="49">
        <v>1834.2739620361808</v>
      </c>
      <c r="G57" s="50">
        <v>1823.4177414629112</v>
      </c>
      <c r="H57" s="51">
        <v>1827.8917815266727</v>
      </c>
    </row>
    <row r="58" spans="1:8" x14ac:dyDescent="0.35">
      <c r="A58" s="47"/>
      <c r="B58" s="65">
        <v>5</v>
      </c>
      <c r="C58" s="54">
        <v>0.2692856667305536</v>
      </c>
      <c r="D58" s="22">
        <v>0.25948845969973133</v>
      </c>
      <c r="E58" s="55">
        <v>0.2759859394979356</v>
      </c>
      <c r="F58" s="54">
        <v>9461.4286665388918</v>
      </c>
      <c r="G58" s="22">
        <v>9481.0230806005366</v>
      </c>
      <c r="H58" s="55">
        <v>9448.0281210041285</v>
      </c>
    </row>
    <row r="59" spans="1:8" x14ac:dyDescent="0.35">
      <c r="A59" s="47"/>
      <c r="B59" s="65">
        <v>10</v>
      </c>
      <c r="C59" s="54">
        <v>0.53869882250355361</v>
      </c>
      <c r="D59" s="22">
        <v>0.58356495318341806</v>
      </c>
      <c r="E59" s="55">
        <v>0.60387483449052959</v>
      </c>
      <c r="F59" s="54">
        <v>18922.60235499289</v>
      </c>
      <c r="G59" s="22">
        <v>18832.870093633166</v>
      </c>
      <c r="H59" s="55">
        <v>18792.250331018942</v>
      </c>
    </row>
    <row r="60" spans="1:8" x14ac:dyDescent="0.35">
      <c r="A60" s="47"/>
      <c r="B60" s="65">
        <v>15</v>
      </c>
      <c r="C60" s="54">
        <v>0.87755934091201782</v>
      </c>
      <c r="D60" s="22">
        <v>0.94126925846936671</v>
      </c>
      <c r="E60" s="55">
        <v>0.90573548144618565</v>
      </c>
      <c r="F60" s="54">
        <v>28244.881318175961</v>
      </c>
      <c r="G60" s="22">
        <v>28117.461483061266</v>
      </c>
      <c r="H60" s="55">
        <v>28188.529037107626</v>
      </c>
    </row>
    <row r="61" spans="1:8" x14ac:dyDescent="0.35">
      <c r="A61" s="47"/>
      <c r="B61" s="65">
        <v>20</v>
      </c>
      <c r="C61" s="54">
        <v>1.2473600322523193</v>
      </c>
      <c r="D61" s="22">
        <v>1.2519610090626663</v>
      </c>
      <c r="E61" s="55">
        <v>1.2989429790362776</v>
      </c>
      <c r="F61" s="54">
        <v>37505.27993549536</v>
      </c>
      <c r="G61" s="22">
        <v>37496.077981874667</v>
      </c>
      <c r="H61" s="55">
        <v>37402.114041927445</v>
      </c>
    </row>
    <row r="62" spans="1:8" x14ac:dyDescent="0.35">
      <c r="A62" s="47"/>
      <c r="B62" s="65">
        <v>30</v>
      </c>
      <c r="C62" s="54">
        <v>1.8651797816305886</v>
      </c>
      <c r="D62" s="22">
        <v>1.8890626180319878</v>
      </c>
      <c r="E62" s="55">
        <v>1.8799115551578129</v>
      </c>
      <c r="F62" s="54">
        <v>56269.640436738817</v>
      </c>
      <c r="G62" s="22">
        <v>56221.874763936015</v>
      </c>
      <c r="H62" s="55">
        <v>56240.176889684371</v>
      </c>
    </row>
    <row r="63" spans="1:8" ht="15" thickBot="1" x14ac:dyDescent="0.4">
      <c r="A63" s="47"/>
      <c r="B63" s="66">
        <v>50</v>
      </c>
      <c r="C63" s="58">
        <v>3.4503970331517255</v>
      </c>
      <c r="D63" s="62">
        <v>3.5655865708725782</v>
      </c>
      <c r="E63" s="60">
        <v>3.503477101563623</v>
      </c>
      <c r="F63" s="58">
        <v>93099.205933696547</v>
      </c>
      <c r="G63" s="62">
        <v>92868.826858254848</v>
      </c>
      <c r="H63" s="60">
        <v>92993.045796872742</v>
      </c>
    </row>
    <row r="64" spans="1:8" ht="15" thickBot="1" x14ac:dyDescent="0.4">
      <c r="A64" s="47"/>
      <c r="B64" s="47"/>
      <c r="C64" s="47"/>
      <c r="D64" s="47"/>
      <c r="E64" s="47"/>
      <c r="F64" s="47"/>
      <c r="G64" s="47"/>
      <c r="H64" s="47"/>
    </row>
    <row r="65" spans="1:8" ht="15" thickBot="1" x14ac:dyDescent="0.4">
      <c r="A65" s="47"/>
      <c r="B65" s="71" t="s">
        <v>136</v>
      </c>
      <c r="C65" s="72"/>
      <c r="D65" s="72"/>
      <c r="E65" s="72"/>
      <c r="F65" s="72"/>
      <c r="G65" s="72"/>
      <c r="H65" s="72"/>
    </row>
    <row r="66" spans="1:8" ht="15" thickBot="1" x14ac:dyDescent="0.4">
      <c r="A66" s="47"/>
      <c r="B66" s="48" t="s">
        <v>125</v>
      </c>
      <c r="C66" s="73" t="s">
        <v>133</v>
      </c>
      <c r="D66" s="74"/>
      <c r="E66" s="75"/>
      <c r="F66" s="71" t="s">
        <v>126</v>
      </c>
      <c r="G66" s="72"/>
      <c r="H66" s="76"/>
    </row>
    <row r="67" spans="1:8" x14ac:dyDescent="0.35">
      <c r="A67" s="47"/>
      <c r="B67" s="64">
        <v>1</v>
      </c>
      <c r="C67" s="49">
        <v>5.1514762147731354E-2</v>
      </c>
      <c r="D67" s="49">
        <v>5.0183902738401703E-2</v>
      </c>
      <c r="E67" s="49">
        <v>5.1985660013123901E-2</v>
      </c>
      <c r="F67" s="49">
        <v>189.69704757045375</v>
      </c>
      <c r="G67" s="50">
        <v>189.96321945231963</v>
      </c>
      <c r="H67" s="51">
        <v>189.60286799737523</v>
      </c>
    </row>
    <row r="68" spans="1:8" x14ac:dyDescent="0.35">
      <c r="A68" s="47"/>
      <c r="B68" s="65">
        <v>5</v>
      </c>
      <c r="C68" s="54">
        <v>8.3297084475015562E-2</v>
      </c>
      <c r="D68" s="54">
        <v>7.7623941291256618E-2</v>
      </c>
      <c r="E68" s="54">
        <v>9.6741252377456871E-2</v>
      </c>
      <c r="F68" s="54">
        <v>983.34058310499688</v>
      </c>
      <c r="G68" s="22">
        <v>984.47521174174869</v>
      </c>
      <c r="H68" s="55">
        <v>980.65174952450866</v>
      </c>
    </row>
    <row r="69" spans="1:8" x14ac:dyDescent="0.35">
      <c r="A69" s="47"/>
      <c r="B69" s="65">
        <v>10</v>
      </c>
      <c r="C69" s="54">
        <v>0.15438784667827046</v>
      </c>
      <c r="D69" s="54">
        <v>0.15786485163212263</v>
      </c>
      <c r="E69" s="54">
        <v>0.15625920213434674</v>
      </c>
      <c r="F69" s="54">
        <v>1969.1224306643458</v>
      </c>
      <c r="G69" s="22">
        <v>1968.4270296735754</v>
      </c>
      <c r="H69" s="55">
        <v>1968.7481595731306</v>
      </c>
    </row>
    <row r="70" spans="1:8" x14ac:dyDescent="0.35">
      <c r="A70" s="47"/>
      <c r="B70" s="65">
        <v>15</v>
      </c>
      <c r="C70" s="54">
        <v>0.23125070836219971</v>
      </c>
      <c r="D70" s="54">
        <v>0.24595729700410465</v>
      </c>
      <c r="E70" s="54">
        <v>0.3257754669219447</v>
      </c>
      <c r="F70" s="54">
        <v>2953.7498583275601</v>
      </c>
      <c r="G70" s="22">
        <v>2950.8085405991787</v>
      </c>
      <c r="H70" s="55">
        <v>2934.8449066156113</v>
      </c>
    </row>
    <row r="71" spans="1:8" x14ac:dyDescent="0.35">
      <c r="A71" s="47"/>
      <c r="B71" s="65">
        <v>20</v>
      </c>
      <c r="C71" s="54">
        <v>0.3385426819180643</v>
      </c>
      <c r="D71" s="54">
        <v>0.36640199270434853</v>
      </c>
      <c r="E71" s="54">
        <v>0.38607067647721838</v>
      </c>
      <c r="F71" s="54">
        <v>3932.2914636163873</v>
      </c>
      <c r="G71" s="22">
        <v>3926.7196014591304</v>
      </c>
      <c r="H71" s="55">
        <v>3922.7858647045564</v>
      </c>
    </row>
    <row r="72" spans="1:8" x14ac:dyDescent="0.35">
      <c r="A72" s="47"/>
      <c r="B72" s="65">
        <v>30</v>
      </c>
      <c r="C72" s="54">
        <v>0.52701194394194184</v>
      </c>
      <c r="D72" s="54">
        <v>0.56043295553981309</v>
      </c>
      <c r="E72" s="54">
        <v>0.51564831681106971</v>
      </c>
      <c r="F72" s="54">
        <v>5894.5976112116114</v>
      </c>
      <c r="G72" s="22">
        <v>5887.9134088920364</v>
      </c>
      <c r="H72" s="55">
        <v>5896.8703366377858</v>
      </c>
    </row>
    <row r="73" spans="1:8" ht="15" thickBot="1" x14ac:dyDescent="0.4">
      <c r="A73" s="47"/>
      <c r="B73" s="66">
        <v>50</v>
      </c>
      <c r="C73" s="58">
        <v>1.0663576996119848</v>
      </c>
      <c r="D73" s="58">
        <v>0.98050502461673539</v>
      </c>
      <c r="E73" s="58">
        <v>0.87249199230136987</v>
      </c>
      <c r="F73" s="58">
        <v>9786.7284600776038</v>
      </c>
      <c r="G73" s="62">
        <v>9803.8989950766536</v>
      </c>
      <c r="H73" s="60">
        <v>9825.5016015397268</v>
      </c>
    </row>
    <row r="74" spans="1:8" ht="15" thickBot="1" x14ac:dyDescent="0.4">
      <c r="A74" s="47"/>
      <c r="B74" s="47"/>
      <c r="C74" s="47"/>
      <c r="D74" s="47"/>
      <c r="E74" s="47"/>
      <c r="F74" s="47"/>
      <c r="G74" s="47"/>
      <c r="H74" s="47"/>
    </row>
    <row r="75" spans="1:8" ht="15" thickBot="1" x14ac:dyDescent="0.4">
      <c r="A75" s="47"/>
      <c r="B75" s="71" t="s">
        <v>137</v>
      </c>
      <c r="C75" s="72"/>
      <c r="D75" s="72"/>
      <c r="E75" s="72"/>
      <c r="F75" s="72"/>
      <c r="G75" s="72"/>
      <c r="H75" s="72"/>
    </row>
    <row r="76" spans="1:8" ht="15" thickBot="1" x14ac:dyDescent="0.4">
      <c r="A76" s="47"/>
      <c r="B76" s="48" t="s">
        <v>125</v>
      </c>
      <c r="C76" s="73" t="s">
        <v>133</v>
      </c>
      <c r="D76" s="74"/>
      <c r="E76" s="75"/>
      <c r="F76" s="71" t="s">
        <v>126</v>
      </c>
      <c r="G76" s="72"/>
      <c r="H76" s="76"/>
    </row>
    <row r="77" spans="1:8" x14ac:dyDescent="0.35">
      <c r="A77" s="47"/>
      <c r="B77" s="64">
        <v>1</v>
      </c>
      <c r="C77" s="49">
        <v>3.4178274446973939E-2</v>
      </c>
      <c r="D77" s="50">
        <v>2.8249736433615467E-2</v>
      </c>
      <c r="E77" s="51">
        <v>2.658425743103239E-2</v>
      </c>
      <c r="F77" s="49">
        <v>193.16434511060521</v>
      </c>
      <c r="G77" s="50">
        <v>194.35005271327691</v>
      </c>
      <c r="H77" s="51">
        <v>194.68314851379353</v>
      </c>
    </row>
    <row r="78" spans="1:8" x14ac:dyDescent="0.35">
      <c r="A78" s="47"/>
      <c r="B78" s="65">
        <v>5</v>
      </c>
      <c r="C78" s="54">
        <v>5.5310284971481452E-2</v>
      </c>
      <c r="D78" s="22">
        <v>6.6297989519618322E-2</v>
      </c>
      <c r="E78" s="55">
        <v>7.250431752374549E-2</v>
      </c>
      <c r="F78" s="54">
        <v>988.93794300570357</v>
      </c>
      <c r="G78" s="22">
        <v>986.7404020960762</v>
      </c>
      <c r="H78" s="55">
        <v>985.49913649525081</v>
      </c>
    </row>
    <row r="79" spans="1:8" x14ac:dyDescent="0.35">
      <c r="A79" s="47"/>
      <c r="B79" s="65">
        <v>10</v>
      </c>
      <c r="C79" s="54">
        <v>0.19040911438167615</v>
      </c>
      <c r="D79" s="22">
        <v>0.17699752161717883</v>
      </c>
      <c r="E79" s="55">
        <v>0.16780611976664861</v>
      </c>
      <c r="F79" s="54">
        <v>1961.9181771236647</v>
      </c>
      <c r="G79" s="22">
        <v>1964.6004956765644</v>
      </c>
      <c r="H79" s="55">
        <v>1966.4387760466702</v>
      </c>
    </row>
    <row r="80" spans="1:8" x14ac:dyDescent="0.35">
      <c r="A80" s="47"/>
      <c r="B80" s="65">
        <v>15</v>
      </c>
      <c r="C80" s="54">
        <v>0.28798162620816142</v>
      </c>
      <c r="D80" s="22">
        <v>0.32581818568927834</v>
      </c>
      <c r="E80" s="55">
        <v>0.32615174576049671</v>
      </c>
      <c r="F80" s="54">
        <v>2942.4036747583673</v>
      </c>
      <c r="G80" s="22">
        <v>2934.8363628621441</v>
      </c>
      <c r="H80" s="55">
        <v>2934.7696508479007</v>
      </c>
    </row>
    <row r="81" spans="1:8" x14ac:dyDescent="0.35">
      <c r="A81" s="47"/>
      <c r="B81" s="65">
        <v>20</v>
      </c>
      <c r="C81" s="54">
        <v>0.46922412093070792</v>
      </c>
      <c r="D81" s="22">
        <v>0.47845859041993993</v>
      </c>
      <c r="E81" s="55">
        <v>0.53037118162120311</v>
      </c>
      <c r="F81" s="54">
        <v>3906.1551758138585</v>
      </c>
      <c r="G81" s="22">
        <v>3904.3082819160118</v>
      </c>
      <c r="H81" s="55">
        <v>3893.9257636757593</v>
      </c>
    </row>
    <row r="82" spans="1:8" x14ac:dyDescent="0.35">
      <c r="A82" s="47"/>
      <c r="B82" s="65">
        <v>30</v>
      </c>
      <c r="C82" s="54">
        <v>0.73721160302350597</v>
      </c>
      <c r="D82" s="22">
        <v>0.78451616358958287</v>
      </c>
      <c r="E82" s="55">
        <v>0.79570575913081554</v>
      </c>
      <c r="F82" s="54">
        <v>5852.5576793952978</v>
      </c>
      <c r="G82" s="22">
        <v>5843.0967672820834</v>
      </c>
      <c r="H82" s="55">
        <v>5840.8588481738361</v>
      </c>
    </row>
    <row r="83" spans="1:8" ht="15" thickBot="1" x14ac:dyDescent="0.4">
      <c r="A83" s="47"/>
      <c r="B83" s="66">
        <v>50</v>
      </c>
      <c r="C83" s="58">
        <v>1.6936191102181064</v>
      </c>
      <c r="D83" s="62">
        <v>1.8823780740574643</v>
      </c>
      <c r="E83" s="60">
        <v>1.8595758548290315</v>
      </c>
      <c r="F83" s="58">
        <v>9661.2761779563771</v>
      </c>
      <c r="G83" s="62">
        <v>9623.5243851885079</v>
      </c>
      <c r="H83" s="60">
        <v>9628.0848290341928</v>
      </c>
    </row>
    <row r="84" spans="1:8" ht="15" thickBot="1" x14ac:dyDescent="0.4">
      <c r="A84" s="47"/>
      <c r="B84" s="47"/>
      <c r="C84" s="47"/>
      <c r="D84" s="47"/>
      <c r="E84" s="47"/>
      <c r="F84" s="47"/>
      <c r="G84" s="47"/>
      <c r="H84" s="47"/>
    </row>
    <row r="85" spans="1:8" ht="15" thickBot="1" x14ac:dyDescent="0.4">
      <c r="A85" s="47"/>
      <c r="B85" s="71" t="s">
        <v>138</v>
      </c>
      <c r="C85" s="72"/>
      <c r="D85" s="72"/>
      <c r="E85" s="72"/>
      <c r="F85" s="72"/>
      <c r="G85" s="72"/>
      <c r="H85" s="72"/>
    </row>
    <row r="86" spans="1:8" ht="15" thickBot="1" x14ac:dyDescent="0.4">
      <c r="A86" s="47"/>
      <c r="B86" s="48" t="s">
        <v>125</v>
      </c>
      <c r="C86" s="73" t="s">
        <v>133</v>
      </c>
      <c r="D86" s="74"/>
      <c r="E86" s="75"/>
      <c r="F86" s="71" t="s">
        <v>126</v>
      </c>
      <c r="G86" s="72"/>
      <c r="H86" s="76"/>
    </row>
    <row r="87" spans="1:8" x14ac:dyDescent="0.35">
      <c r="A87" s="47"/>
      <c r="B87" s="64">
        <v>1</v>
      </c>
      <c r="C87" s="49">
        <v>5.7957251765953746E-2</v>
      </c>
      <c r="D87" s="49">
        <v>6.7277960583168706E-2</v>
      </c>
      <c r="E87" s="49">
        <v>7.1043004041387608E-2</v>
      </c>
      <c r="F87" s="49">
        <v>188.40854964680926</v>
      </c>
      <c r="G87" s="50">
        <v>186.54440788336626</v>
      </c>
      <c r="H87" s="51">
        <v>185.79139919172246</v>
      </c>
    </row>
    <row r="88" spans="1:8" x14ac:dyDescent="0.35">
      <c r="A88" s="47"/>
      <c r="B88" s="65">
        <v>5</v>
      </c>
      <c r="C88" s="54">
        <v>0.14403897106210273</v>
      </c>
      <c r="D88" s="54">
        <v>0.13578785818521708</v>
      </c>
      <c r="E88" s="54">
        <v>0.15051660390181409</v>
      </c>
      <c r="F88" s="54">
        <v>971.1922057875795</v>
      </c>
      <c r="G88" s="22">
        <v>972.84242836295664</v>
      </c>
      <c r="H88" s="55">
        <v>969.89667921963712</v>
      </c>
    </row>
    <row r="89" spans="1:8" x14ac:dyDescent="0.35">
      <c r="A89" s="47"/>
      <c r="B89" s="65">
        <v>10</v>
      </c>
      <c r="C89" s="54">
        <v>0.37018928028177772</v>
      </c>
      <c r="D89" s="54">
        <v>0.27635557895434099</v>
      </c>
      <c r="E89" s="54">
        <v>0.3184848162929354</v>
      </c>
      <c r="F89" s="54">
        <v>1925.9621439436444</v>
      </c>
      <c r="G89" s="22">
        <v>1944.7288842091316</v>
      </c>
      <c r="H89" s="55">
        <v>1936.3030367414128</v>
      </c>
    </row>
    <row r="90" spans="1:8" x14ac:dyDescent="0.35">
      <c r="A90" s="47"/>
      <c r="B90" s="65">
        <v>15</v>
      </c>
      <c r="C90" s="54">
        <v>0.49455121899510995</v>
      </c>
      <c r="D90" s="54">
        <v>0.54155573581784466</v>
      </c>
      <c r="E90" s="54">
        <v>0.50591969368223466</v>
      </c>
      <c r="F90" s="54">
        <v>2901.0897562009777</v>
      </c>
      <c r="G90" s="22">
        <v>2891.6888528364307</v>
      </c>
      <c r="H90" s="55">
        <v>2898.8160612635534</v>
      </c>
    </row>
    <row r="91" spans="1:8" x14ac:dyDescent="0.35">
      <c r="A91" s="47"/>
      <c r="B91" s="65">
        <v>20</v>
      </c>
      <c r="C91" s="54">
        <v>0.72424675678113859</v>
      </c>
      <c r="D91" s="54">
        <v>0.73462707344529476</v>
      </c>
      <c r="E91" s="54">
        <v>0.83002968944402145</v>
      </c>
      <c r="F91" s="54">
        <v>3855.1506486437725</v>
      </c>
      <c r="G91" s="22">
        <v>3853.0745853109411</v>
      </c>
      <c r="H91" s="55">
        <v>3833.9940621111955</v>
      </c>
    </row>
    <row r="92" spans="1:8" x14ac:dyDescent="0.35">
      <c r="A92" s="47"/>
      <c r="B92" s="65">
        <v>30</v>
      </c>
      <c r="C92" s="54">
        <v>1.0261265477483257</v>
      </c>
      <c r="D92" s="54">
        <v>1.0814643620985411</v>
      </c>
      <c r="E92" s="54">
        <v>1.1593126023536264</v>
      </c>
      <c r="F92" s="54">
        <v>5794.7746904503347</v>
      </c>
      <c r="G92" s="22">
        <v>5783.7071275802919</v>
      </c>
      <c r="H92" s="55">
        <v>5768.137479529275</v>
      </c>
    </row>
    <row r="93" spans="1:8" ht="15" thickBot="1" x14ac:dyDescent="0.4">
      <c r="A93" s="47"/>
      <c r="B93" s="66">
        <v>50</v>
      </c>
      <c r="C93" s="58">
        <v>2.0317071490956375</v>
      </c>
      <c r="D93" s="58">
        <v>2.0479782741220851</v>
      </c>
      <c r="E93" s="58">
        <v>2.0888433666322515</v>
      </c>
      <c r="F93" s="58">
        <v>9593.6585701808726</v>
      </c>
      <c r="G93" s="62">
        <v>9590.4043451755824</v>
      </c>
      <c r="H93" s="60">
        <v>9582.2313266735491</v>
      </c>
    </row>
    <row r="94" spans="1:8" ht="15" thickBot="1" x14ac:dyDescent="0.4">
      <c r="A94" s="47"/>
      <c r="B94" s="47"/>
      <c r="C94" s="47"/>
      <c r="D94" s="47"/>
      <c r="E94" s="47"/>
      <c r="F94" s="47"/>
      <c r="G94" s="47"/>
      <c r="H94" s="47"/>
    </row>
    <row r="95" spans="1:8" ht="15" thickBot="1" x14ac:dyDescent="0.4">
      <c r="A95" s="47"/>
      <c r="B95" s="71" t="s">
        <v>139</v>
      </c>
      <c r="C95" s="72"/>
      <c r="D95" s="72"/>
      <c r="E95" s="72"/>
      <c r="F95" s="72"/>
      <c r="G95" s="72"/>
      <c r="H95" s="72"/>
    </row>
    <row r="96" spans="1:8" ht="15" thickBot="1" x14ac:dyDescent="0.4">
      <c r="A96" s="47"/>
      <c r="B96" s="48" t="s">
        <v>125</v>
      </c>
      <c r="C96" s="73" t="s">
        <v>133</v>
      </c>
      <c r="D96" s="74"/>
      <c r="E96" s="75"/>
      <c r="F96" s="71" t="s">
        <v>126</v>
      </c>
      <c r="G96" s="72"/>
      <c r="H96" s="76"/>
    </row>
    <row r="97" spans="1:8" x14ac:dyDescent="0.35">
      <c r="A97" s="47"/>
      <c r="B97" s="64">
        <v>1</v>
      </c>
      <c r="C97" s="52">
        <v>4.3733135235913455E-2</v>
      </c>
      <c r="D97" s="52">
        <v>4.7104155107130723E-2</v>
      </c>
      <c r="E97" s="52">
        <v>5.7443626029094752E-2</v>
      </c>
      <c r="F97" s="49">
        <v>191.2533729528173</v>
      </c>
      <c r="G97" s="50">
        <v>190.57916897857385</v>
      </c>
      <c r="H97" s="51">
        <v>188.51127479418108</v>
      </c>
    </row>
    <row r="98" spans="1:8" x14ac:dyDescent="0.35">
      <c r="A98" s="47"/>
      <c r="B98" s="65">
        <v>5</v>
      </c>
      <c r="C98" s="56">
        <v>0.1677583789254149</v>
      </c>
      <c r="D98" s="56">
        <v>0.16998914371725993</v>
      </c>
      <c r="E98" s="56">
        <v>0.17484768224995659</v>
      </c>
      <c r="F98" s="54">
        <v>966.44832421491697</v>
      </c>
      <c r="G98" s="22">
        <v>966.00217125654808</v>
      </c>
      <c r="H98" s="55">
        <v>965.03046355000868</v>
      </c>
    </row>
    <row r="99" spans="1:8" x14ac:dyDescent="0.35">
      <c r="A99" s="47"/>
      <c r="B99" s="65">
        <v>10</v>
      </c>
      <c r="C99" s="56">
        <v>0.28521886393056506</v>
      </c>
      <c r="D99" s="56">
        <v>0.24409422162180772</v>
      </c>
      <c r="E99" s="56">
        <v>0.25361958076857194</v>
      </c>
      <c r="F99" s="54">
        <v>1942.9562272138869</v>
      </c>
      <c r="G99" s="22">
        <v>1951.1811556756386</v>
      </c>
      <c r="H99" s="55">
        <v>1949.2760838462857</v>
      </c>
    </row>
    <row r="100" spans="1:8" x14ac:dyDescent="0.35">
      <c r="A100" s="47"/>
      <c r="B100" s="65">
        <v>15</v>
      </c>
      <c r="C100" s="56">
        <v>0.39031819677318502</v>
      </c>
      <c r="D100" s="56">
        <v>0.36570915456765596</v>
      </c>
      <c r="E100" s="56">
        <v>0.40169661141183471</v>
      </c>
      <c r="F100" s="54">
        <v>2921.936360645363</v>
      </c>
      <c r="G100" s="22">
        <v>2926.8581690864689</v>
      </c>
      <c r="H100" s="55">
        <v>2919.660677717633</v>
      </c>
    </row>
    <row r="101" spans="1:8" x14ac:dyDescent="0.35">
      <c r="A101" s="47"/>
      <c r="B101" s="65">
        <v>20</v>
      </c>
      <c r="C101" s="56">
        <v>0.4168141858635932</v>
      </c>
      <c r="D101" s="56">
        <v>0.45370323755301151</v>
      </c>
      <c r="E101" s="56">
        <v>0.44204995402345271</v>
      </c>
      <c r="F101" s="54">
        <v>3916.6371628272809</v>
      </c>
      <c r="G101" s="22">
        <v>3909.2593524893978</v>
      </c>
      <c r="H101" s="55">
        <v>3911.590009195309</v>
      </c>
    </row>
    <row r="102" spans="1:8" x14ac:dyDescent="0.35">
      <c r="A102" s="47"/>
      <c r="B102" s="65">
        <v>30</v>
      </c>
      <c r="C102" s="56">
        <v>0.77965385657539976</v>
      </c>
      <c r="D102" s="56">
        <v>0.75649621638850517</v>
      </c>
      <c r="E102" s="56">
        <v>0.73801221562378527</v>
      </c>
      <c r="F102" s="54">
        <v>5844.0692286849198</v>
      </c>
      <c r="G102" s="22">
        <v>5848.700756722299</v>
      </c>
      <c r="H102" s="55">
        <v>5852.397556875243</v>
      </c>
    </row>
    <row r="103" spans="1:8" ht="15" thickBot="1" x14ac:dyDescent="0.4">
      <c r="A103" s="47"/>
      <c r="B103" s="66">
        <v>50</v>
      </c>
      <c r="C103" s="68">
        <v>2.4718256120851763</v>
      </c>
      <c r="D103" s="61">
        <v>1.4851221749585748</v>
      </c>
      <c r="E103" s="61">
        <v>1.5657583850938404</v>
      </c>
      <c r="F103" s="58">
        <v>9505.6348775829647</v>
      </c>
      <c r="G103" s="62">
        <v>9702.9755650082843</v>
      </c>
      <c r="H103" s="60">
        <v>9686.8483229812318</v>
      </c>
    </row>
    <row r="104" spans="1:8" ht="15" thickBot="1" x14ac:dyDescent="0.4">
      <c r="A104" s="47"/>
      <c r="B104" s="47"/>
      <c r="C104" s="47"/>
      <c r="D104" s="47"/>
      <c r="E104" s="47"/>
      <c r="F104" s="47"/>
      <c r="G104" s="47"/>
      <c r="H104" s="47"/>
    </row>
    <row r="105" spans="1:8" ht="15" thickBot="1" x14ac:dyDescent="0.4">
      <c r="A105" s="47"/>
      <c r="B105" s="71" t="s">
        <v>140</v>
      </c>
      <c r="C105" s="72"/>
      <c r="D105" s="72"/>
      <c r="E105" s="72"/>
      <c r="F105" s="72"/>
      <c r="G105" s="72"/>
      <c r="H105" s="72"/>
    </row>
    <row r="106" spans="1:8" ht="15" thickBot="1" x14ac:dyDescent="0.4">
      <c r="A106" s="47"/>
      <c r="B106" s="48" t="s">
        <v>125</v>
      </c>
      <c r="C106" s="73" t="s">
        <v>133</v>
      </c>
      <c r="D106" s="74"/>
      <c r="E106" s="75"/>
      <c r="F106" s="71" t="s">
        <v>126</v>
      </c>
      <c r="G106" s="72"/>
      <c r="H106" s="76"/>
    </row>
    <row r="107" spans="1:8" x14ac:dyDescent="0.35">
      <c r="A107" s="47"/>
      <c r="B107" s="64">
        <v>1</v>
      </c>
      <c r="C107" s="52">
        <v>6.9416663523927211E-2</v>
      </c>
      <c r="D107" s="52">
        <v>6.1417428246115707E-2</v>
      </c>
      <c r="E107" s="52">
        <v>6.6205988190351159E-2</v>
      </c>
      <c r="F107" s="49">
        <v>186.11666729521454</v>
      </c>
      <c r="G107" s="50">
        <v>187.71651435077686</v>
      </c>
      <c r="H107" s="51">
        <v>186.75880236192975</v>
      </c>
    </row>
    <row r="108" spans="1:8" x14ac:dyDescent="0.35">
      <c r="A108" s="47"/>
      <c r="B108" s="65">
        <v>5</v>
      </c>
      <c r="C108" s="56">
        <v>0.19010518809022009</v>
      </c>
      <c r="D108" s="56">
        <v>0.212503670828285</v>
      </c>
      <c r="E108" s="56">
        <v>0.19622399395060791</v>
      </c>
      <c r="F108" s="54">
        <v>961.97896238195608</v>
      </c>
      <c r="G108" s="22">
        <v>957.49926583434296</v>
      </c>
      <c r="H108" s="55">
        <v>960.75520120987835</v>
      </c>
    </row>
    <row r="109" spans="1:8" x14ac:dyDescent="0.35">
      <c r="A109" s="47"/>
      <c r="B109" s="65">
        <v>10</v>
      </c>
      <c r="C109" s="56">
        <v>0.33734734937642147</v>
      </c>
      <c r="D109" s="56">
        <v>0.38351853857308232</v>
      </c>
      <c r="E109" s="56">
        <v>0.4366680217679888</v>
      </c>
      <c r="F109" s="54">
        <v>1932.5305301247156</v>
      </c>
      <c r="G109" s="22">
        <v>1923.2962922853835</v>
      </c>
      <c r="H109" s="55">
        <v>1912.666395646402</v>
      </c>
    </row>
    <row r="110" spans="1:8" x14ac:dyDescent="0.35">
      <c r="A110" s="47"/>
      <c r="B110" s="65">
        <v>15</v>
      </c>
      <c r="C110" s="56">
        <v>0.60085202586525654</v>
      </c>
      <c r="D110" s="56">
        <v>0.72732879144054396</v>
      </c>
      <c r="E110" s="56">
        <v>0.66177537368328643</v>
      </c>
      <c r="F110" s="54">
        <v>2879.8295948269483</v>
      </c>
      <c r="G110" s="22">
        <v>2854.5342417118914</v>
      </c>
      <c r="H110" s="55">
        <v>2867.6449252633429</v>
      </c>
    </row>
    <row r="111" spans="1:8" x14ac:dyDescent="0.35">
      <c r="A111" s="47"/>
      <c r="B111" s="65">
        <v>20</v>
      </c>
      <c r="C111" s="56">
        <v>0.91800694155327855</v>
      </c>
      <c r="D111" s="56">
        <v>0.82918154496791863</v>
      </c>
      <c r="E111" s="56">
        <v>0.8846737616162802</v>
      </c>
      <c r="F111" s="54">
        <v>3816.3986116893439</v>
      </c>
      <c r="G111" s="22">
        <v>3834.1636910064158</v>
      </c>
      <c r="H111" s="55">
        <v>3823.0652476767441</v>
      </c>
    </row>
    <row r="112" spans="1:8" x14ac:dyDescent="0.35">
      <c r="A112" s="47"/>
      <c r="B112" s="65">
        <v>30</v>
      </c>
      <c r="C112" s="56">
        <v>1.562234684229052</v>
      </c>
      <c r="D112" s="56">
        <v>1.551232962295888</v>
      </c>
      <c r="E112" s="56">
        <v>1.4512813010734578</v>
      </c>
      <c r="F112" s="54">
        <v>5687.5530631541906</v>
      </c>
      <c r="G112" s="22">
        <v>5689.753407540823</v>
      </c>
      <c r="H112" s="55">
        <v>5709.7437397853091</v>
      </c>
    </row>
    <row r="113" spans="1:8" ht="15" thickBot="1" x14ac:dyDescent="0.4">
      <c r="A113" s="47"/>
      <c r="B113" s="66">
        <v>50</v>
      </c>
      <c r="C113" s="61">
        <v>3.2441080100870208</v>
      </c>
      <c r="D113" s="61">
        <v>3.1397957162804904</v>
      </c>
      <c r="E113" s="61">
        <v>3.2448018748768397</v>
      </c>
      <c r="F113" s="58">
        <v>9351.1783979825959</v>
      </c>
      <c r="G113" s="62">
        <v>9372.0408567439026</v>
      </c>
      <c r="H113" s="60">
        <v>9351.0396250246322</v>
      </c>
    </row>
    <row r="114" spans="1:8" ht="15" thickBot="1" x14ac:dyDescent="0.4">
      <c r="A114" s="47"/>
      <c r="B114" s="47"/>
      <c r="C114" s="47"/>
      <c r="D114" s="47"/>
      <c r="E114" s="47"/>
      <c r="F114" s="47"/>
      <c r="G114" s="47"/>
      <c r="H114" s="47"/>
    </row>
    <row r="115" spans="1:8" ht="15" thickBot="1" x14ac:dyDescent="0.4">
      <c r="A115" s="47"/>
      <c r="B115" s="71" t="s">
        <v>141</v>
      </c>
      <c r="C115" s="72"/>
      <c r="D115" s="72"/>
      <c r="E115" s="72"/>
      <c r="F115" s="72"/>
      <c r="G115" s="72"/>
      <c r="H115" s="72"/>
    </row>
    <row r="116" spans="1:8" ht="15" thickBot="1" x14ac:dyDescent="0.4">
      <c r="A116" s="47"/>
      <c r="B116" s="48" t="s">
        <v>125</v>
      </c>
      <c r="C116" s="73" t="s">
        <v>133</v>
      </c>
      <c r="D116" s="74"/>
      <c r="E116" s="75"/>
      <c r="F116" s="71" t="s">
        <v>126</v>
      </c>
      <c r="G116" s="72"/>
      <c r="H116" s="76"/>
    </row>
    <row r="117" spans="1:8" x14ac:dyDescent="0.35">
      <c r="A117" s="47"/>
      <c r="B117" s="64">
        <v>1</v>
      </c>
      <c r="C117" s="52">
        <v>0.10504685502162164</v>
      </c>
      <c r="D117" s="52">
        <v>0.12058107180687248</v>
      </c>
      <c r="E117" s="52">
        <v>8.909242399399829E-2</v>
      </c>
      <c r="F117" s="49">
        <v>178.99062899567565</v>
      </c>
      <c r="G117" s="50">
        <v>175.88378563862551</v>
      </c>
      <c r="H117" s="51">
        <v>182.18151520120034</v>
      </c>
    </row>
    <row r="118" spans="1:8" x14ac:dyDescent="0.35">
      <c r="A118" s="47"/>
      <c r="B118" s="65">
        <v>5</v>
      </c>
      <c r="C118" s="56">
        <v>0.15107590508630944</v>
      </c>
      <c r="D118" s="56">
        <v>0.22397816606541954</v>
      </c>
      <c r="E118" s="56">
        <v>0.22120248040689414</v>
      </c>
      <c r="F118" s="54">
        <v>969.78481898273799</v>
      </c>
      <c r="G118" s="22">
        <v>955.20436678691601</v>
      </c>
      <c r="H118" s="55">
        <v>955.75950391862125</v>
      </c>
    </row>
    <row r="119" spans="1:8" x14ac:dyDescent="0.35">
      <c r="A119" s="47"/>
      <c r="B119" s="65">
        <v>10</v>
      </c>
      <c r="C119" s="56">
        <v>0.36757298120010895</v>
      </c>
      <c r="D119" s="56">
        <v>0.30331994350177099</v>
      </c>
      <c r="E119" s="56">
        <v>0.33255353668973442</v>
      </c>
      <c r="F119" s="54">
        <v>1926.4854037599782</v>
      </c>
      <c r="G119" s="22">
        <v>1939.3360112996456</v>
      </c>
      <c r="H119" s="55">
        <v>1933.489292662053</v>
      </c>
    </row>
    <row r="120" spans="1:8" x14ac:dyDescent="0.35">
      <c r="A120" s="47"/>
      <c r="B120" s="65">
        <v>15</v>
      </c>
      <c r="C120" s="56">
        <v>0.48377928557080163</v>
      </c>
      <c r="D120" s="56">
        <v>0.48127677098489646</v>
      </c>
      <c r="E120" s="56">
        <v>0.52515626688180239</v>
      </c>
      <c r="F120" s="54">
        <v>2903.2441428858397</v>
      </c>
      <c r="G120" s="22">
        <v>2903.7446458030208</v>
      </c>
      <c r="H120" s="55">
        <v>2894.9687466236396</v>
      </c>
    </row>
    <row r="121" spans="1:8" x14ac:dyDescent="0.35">
      <c r="A121" s="47"/>
      <c r="B121" s="65">
        <v>20</v>
      </c>
      <c r="C121" s="56">
        <v>0.70339969600119223</v>
      </c>
      <c r="D121" s="56">
        <v>0.7710327956009857</v>
      </c>
      <c r="E121" s="56">
        <v>0.7672277936737284</v>
      </c>
      <c r="F121" s="54">
        <v>3859.3200607997619</v>
      </c>
      <c r="G121" s="22">
        <v>3845.7934408798033</v>
      </c>
      <c r="H121" s="55">
        <v>3846.5544412652539</v>
      </c>
    </row>
    <row r="122" spans="1:8" x14ac:dyDescent="0.35">
      <c r="A122" s="47"/>
      <c r="B122" s="65">
        <v>30</v>
      </c>
      <c r="C122" s="56">
        <v>1.1091622117779749</v>
      </c>
      <c r="D122" s="56">
        <v>1.150491812498011</v>
      </c>
      <c r="E122" s="56">
        <v>1.0820260295915924</v>
      </c>
      <c r="F122" s="54">
        <v>5778.1675576444059</v>
      </c>
      <c r="G122" s="22">
        <v>5769.9016375003976</v>
      </c>
      <c r="H122" s="55">
        <v>5783.5947940816814</v>
      </c>
    </row>
    <row r="123" spans="1:8" ht="15" thickBot="1" x14ac:dyDescent="0.4">
      <c r="A123" s="47"/>
      <c r="B123" s="66">
        <v>50</v>
      </c>
      <c r="C123" s="61">
        <v>2.2933410481880752</v>
      </c>
      <c r="D123" s="61">
        <v>2.1674554934398134</v>
      </c>
      <c r="E123" s="61">
        <v>2.0105422206731385</v>
      </c>
      <c r="F123" s="54">
        <v>9541.3317903623847</v>
      </c>
      <c r="G123" s="62">
        <v>9566.5089013120378</v>
      </c>
      <c r="H123" s="60">
        <v>9597.8915558653716</v>
      </c>
    </row>
    <row r="124" spans="1:8" ht="15" thickBot="1" x14ac:dyDescent="0.4">
      <c r="A124" s="47"/>
      <c r="B124" s="47"/>
      <c r="C124" s="47"/>
      <c r="D124" s="47"/>
      <c r="E124" s="47"/>
      <c r="F124" s="47"/>
      <c r="G124" s="47"/>
      <c r="H124" s="47"/>
    </row>
    <row r="125" spans="1:8" ht="15" thickBot="1" x14ac:dyDescent="0.4">
      <c r="A125" s="47"/>
      <c r="B125" s="71" t="s">
        <v>131</v>
      </c>
      <c r="C125" s="72"/>
      <c r="D125" s="72"/>
      <c r="E125" s="72"/>
      <c r="F125" s="72"/>
      <c r="G125" s="72"/>
      <c r="H125" s="72"/>
    </row>
    <row r="126" spans="1:8" ht="15" thickBot="1" x14ac:dyDescent="0.4">
      <c r="A126" s="47"/>
      <c r="B126" s="48" t="s">
        <v>125</v>
      </c>
      <c r="C126" s="73" t="s">
        <v>133</v>
      </c>
      <c r="D126" s="74"/>
      <c r="E126" s="75"/>
      <c r="F126" s="71" t="s">
        <v>126</v>
      </c>
      <c r="G126" s="72"/>
      <c r="H126" s="76"/>
    </row>
    <row r="127" spans="1:8" x14ac:dyDescent="0.35">
      <c r="A127" s="47"/>
      <c r="B127" s="64">
        <v>1</v>
      </c>
      <c r="C127" s="52">
        <v>3.6454032247545252E-2</v>
      </c>
      <c r="D127" s="52">
        <v>4.8114098745028457E-2</v>
      </c>
      <c r="E127" s="52">
        <v>3.2025853174551304E-2</v>
      </c>
      <c r="F127" s="49">
        <v>1927.0919355049093</v>
      </c>
      <c r="G127" s="50">
        <v>1903.771802509943</v>
      </c>
      <c r="H127" s="51">
        <v>1935.9482936508973</v>
      </c>
    </row>
    <row r="128" spans="1:8" x14ac:dyDescent="0.35">
      <c r="A128" s="47"/>
      <c r="B128" s="65">
        <v>5</v>
      </c>
      <c r="C128" s="56">
        <v>0.13032643917931591</v>
      </c>
      <c r="D128" s="56">
        <v>0.12302423452876181</v>
      </c>
      <c r="E128" s="56">
        <v>0.13681019735826794</v>
      </c>
      <c r="F128" s="54">
        <v>9739.3471216413673</v>
      </c>
      <c r="G128" s="22">
        <v>9753.9515309424769</v>
      </c>
      <c r="H128" s="55">
        <v>9726.3796052834623</v>
      </c>
    </row>
    <row r="129" spans="1:8" x14ac:dyDescent="0.35">
      <c r="A129" s="47"/>
      <c r="B129" s="65">
        <v>10</v>
      </c>
      <c r="C129" s="56">
        <v>0.33742176711085836</v>
      </c>
      <c r="D129" s="56">
        <v>0.34311888084545172</v>
      </c>
      <c r="E129" s="56">
        <v>0.2915784251584877</v>
      </c>
      <c r="F129" s="54">
        <v>19325.156465778284</v>
      </c>
      <c r="G129" s="22">
        <v>19313.762238309093</v>
      </c>
      <c r="H129" s="55">
        <v>19416.843149683024</v>
      </c>
    </row>
    <row r="130" spans="1:8" x14ac:dyDescent="0.35">
      <c r="A130" s="47"/>
      <c r="B130" s="65">
        <v>15</v>
      </c>
      <c r="C130" s="56">
        <v>0.53030835956014333</v>
      </c>
      <c r="D130" s="56">
        <v>0.51792828883356612</v>
      </c>
      <c r="E130" s="56">
        <v>0.44372498765962853</v>
      </c>
      <c r="F130" s="54">
        <v>28939.383280879712</v>
      </c>
      <c r="G130" s="22">
        <v>28964.143422332865</v>
      </c>
      <c r="H130" s="55">
        <v>29112.550024680742</v>
      </c>
    </row>
    <row r="131" spans="1:8" x14ac:dyDescent="0.35">
      <c r="A131" s="47"/>
      <c r="B131" s="65">
        <v>20</v>
      </c>
      <c r="C131" s="56">
        <v>0.73846683960797432</v>
      </c>
      <c r="D131" s="56">
        <v>0.73045636630682742</v>
      </c>
      <c r="E131" s="56">
        <v>0.78074326864916677</v>
      </c>
      <c r="F131" s="54">
        <v>38523.066320784055</v>
      </c>
      <c r="G131" s="22">
        <v>38539.087267386341</v>
      </c>
      <c r="H131" s="55">
        <v>38438.51346270166</v>
      </c>
    </row>
    <row r="132" spans="1:8" x14ac:dyDescent="0.35">
      <c r="A132" s="47"/>
      <c r="B132" s="65">
        <v>30</v>
      </c>
      <c r="C132" s="56">
        <v>1.4494795323263188</v>
      </c>
      <c r="D132" s="56">
        <v>1.4326052337922832</v>
      </c>
      <c r="E132" s="56">
        <v>1.5636403580039775</v>
      </c>
      <c r="F132" s="54">
        <v>57101.040935347366</v>
      </c>
      <c r="G132" s="22">
        <v>57134.789532415423</v>
      </c>
      <c r="H132" s="55">
        <v>56872.719283992039</v>
      </c>
    </row>
    <row r="133" spans="1:8" ht="15" thickBot="1" x14ac:dyDescent="0.4">
      <c r="A133" s="47"/>
      <c r="B133" s="66">
        <v>50</v>
      </c>
      <c r="C133" s="61">
        <v>2.6284607374634676</v>
      </c>
      <c r="D133" s="68">
        <v>3.5611325034553611</v>
      </c>
      <c r="E133" s="61">
        <v>2.8938214296281606</v>
      </c>
      <c r="F133" s="58">
        <v>94743.078525073055</v>
      </c>
      <c r="G133" s="62">
        <v>92877.734993089267</v>
      </c>
      <c r="H133" s="60">
        <v>94212.357140743668</v>
      </c>
    </row>
    <row r="134" spans="1:8" x14ac:dyDescent="0.35">
      <c r="A134" s="47"/>
      <c r="B134" s="47"/>
      <c r="C134" s="47"/>
      <c r="D134" s="47"/>
      <c r="E134" s="47"/>
      <c r="F134" s="47"/>
      <c r="G134" s="47"/>
      <c r="H134" s="47"/>
    </row>
    <row r="135" spans="1:8" x14ac:dyDescent="0.35">
      <c r="A135" s="47"/>
      <c r="B135" s="47"/>
      <c r="C135" s="47"/>
      <c r="D135" s="47"/>
      <c r="E135" s="47"/>
      <c r="F135" s="47"/>
      <c r="G135" s="47"/>
      <c r="H135" s="47"/>
    </row>
    <row r="136" spans="1:8" x14ac:dyDescent="0.35">
      <c r="A136" s="47"/>
      <c r="B136" s="47"/>
      <c r="C136" s="47"/>
      <c r="D136" s="47"/>
      <c r="E136" s="47"/>
      <c r="F136" s="47"/>
      <c r="G136" s="47"/>
      <c r="H136" s="47"/>
    </row>
  </sheetData>
  <mergeCells count="42">
    <mergeCell ref="B115:H115"/>
    <mergeCell ref="C116:E116"/>
    <mergeCell ref="F116:H116"/>
    <mergeCell ref="B125:H125"/>
    <mergeCell ref="C126:E126"/>
    <mergeCell ref="F126:H126"/>
    <mergeCell ref="B95:H95"/>
    <mergeCell ref="C96:E96"/>
    <mergeCell ref="F96:H96"/>
    <mergeCell ref="B105:H105"/>
    <mergeCell ref="C106:E106"/>
    <mergeCell ref="F106:H106"/>
    <mergeCell ref="B75:H75"/>
    <mergeCell ref="C76:E76"/>
    <mergeCell ref="F76:H76"/>
    <mergeCell ref="B85:H85"/>
    <mergeCell ref="C86:E86"/>
    <mergeCell ref="F86:H86"/>
    <mergeCell ref="B55:H55"/>
    <mergeCell ref="C56:E56"/>
    <mergeCell ref="F56:H56"/>
    <mergeCell ref="B65:H65"/>
    <mergeCell ref="C66:E66"/>
    <mergeCell ref="F66:H66"/>
    <mergeCell ref="B39:H39"/>
    <mergeCell ref="C40:E40"/>
    <mergeCell ref="F40:H40"/>
    <mergeCell ref="B47:H47"/>
    <mergeCell ref="C48:E48"/>
    <mergeCell ref="F48:H48"/>
    <mergeCell ref="B21:H21"/>
    <mergeCell ref="C22:E22"/>
    <mergeCell ref="F22:H22"/>
    <mergeCell ref="B30:H30"/>
    <mergeCell ref="C31:E31"/>
    <mergeCell ref="F31:H31"/>
    <mergeCell ref="B3:H3"/>
    <mergeCell ref="C4:E4"/>
    <mergeCell ref="F4:H4"/>
    <mergeCell ref="B12:H12"/>
    <mergeCell ref="C13:E13"/>
    <mergeCell ref="F13:H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3"/>
  <sheetViews>
    <sheetView zoomScale="40" zoomScaleNormal="40" workbookViewId="0">
      <selection activeCell="D7" sqref="D7"/>
    </sheetView>
  </sheetViews>
  <sheetFormatPr defaultRowHeight="14.5" x14ac:dyDescent="0.35"/>
  <cols>
    <col min="2" max="3" width="10.54296875" bestFit="1" customWidth="1"/>
    <col min="4" max="4" width="18" bestFit="1" customWidth="1"/>
    <col min="6" max="6" width="15.453125" customWidth="1"/>
    <col min="9" max="9" width="10.453125" bestFit="1" customWidth="1"/>
    <col min="10" max="10" width="13.26953125" customWidth="1"/>
    <col min="11" max="11" width="12" bestFit="1" customWidth="1"/>
    <col min="12" max="12" width="14" customWidth="1"/>
    <col min="13" max="13" width="8.7265625" customWidth="1"/>
    <col min="14" max="17" width="12" bestFit="1" customWidth="1"/>
    <col min="18" max="18" width="9.7265625" bestFit="1" customWidth="1"/>
    <col min="19" max="19" width="13.26953125" customWidth="1"/>
    <col min="21" max="21" width="9.54296875" bestFit="1" customWidth="1"/>
    <col min="23" max="23" width="14.6328125" customWidth="1"/>
  </cols>
  <sheetData>
    <row r="1" spans="1:35" ht="44.5" x14ac:dyDescent="0.85">
      <c r="A1" s="1" t="s">
        <v>115</v>
      </c>
      <c r="K1" s="2"/>
      <c r="L1" s="2"/>
    </row>
    <row r="2" spans="1:35" ht="21.5" thickBot="1" x14ac:dyDescent="0.55000000000000004">
      <c r="A2" s="77"/>
      <c r="B2" s="77"/>
      <c r="C2" s="70"/>
      <c r="D2" s="11"/>
      <c r="F2" s="3"/>
      <c r="G2" s="3"/>
      <c r="H2" s="3"/>
      <c r="K2" s="2"/>
      <c r="L2" s="45"/>
      <c r="M2" s="46"/>
      <c r="N2" s="46"/>
      <c r="O2" s="46"/>
      <c r="P2" s="46"/>
      <c r="Q2" s="46"/>
      <c r="R2" s="46"/>
    </row>
    <row r="3" spans="1:35" x14ac:dyDescent="0.35">
      <c r="A3" s="10" t="s">
        <v>0</v>
      </c>
      <c r="B3" s="10" t="s">
        <v>1</v>
      </c>
      <c r="C3" s="10"/>
      <c r="D3" s="11">
        <v>1000</v>
      </c>
      <c r="E3" s="5"/>
      <c r="F3" s="6" t="s">
        <v>2</v>
      </c>
      <c r="G3" s="6"/>
      <c r="H3" s="6"/>
      <c r="I3" s="7"/>
      <c r="J3" s="7"/>
      <c r="K3" s="8"/>
      <c r="L3" s="45"/>
      <c r="M3" s="46"/>
      <c r="N3" s="46"/>
      <c r="O3" s="46"/>
      <c r="P3" s="46"/>
      <c r="Q3" s="46"/>
      <c r="R3" s="46"/>
    </row>
    <row r="4" spans="1:35" x14ac:dyDescent="0.35">
      <c r="A4" s="10" t="s">
        <v>3</v>
      </c>
      <c r="B4" s="10" t="s">
        <v>4</v>
      </c>
      <c r="C4" s="10"/>
      <c r="D4" s="11">
        <v>3.76</v>
      </c>
      <c r="E4" s="5"/>
      <c r="F4" s="6" t="s">
        <v>5</v>
      </c>
      <c r="G4" s="6"/>
      <c r="H4" s="6"/>
      <c r="I4" s="6"/>
      <c r="J4" s="6"/>
      <c r="K4" s="8"/>
      <c r="L4" s="45"/>
      <c r="M4" s="46"/>
      <c r="N4" s="46"/>
      <c r="O4" s="46"/>
      <c r="P4" s="46"/>
      <c r="Q4" s="46"/>
      <c r="R4" s="46"/>
    </row>
    <row r="5" spans="1:35" ht="15" thickBot="1" x14ac:dyDescent="0.4">
      <c r="A5" s="11" t="s">
        <v>7</v>
      </c>
      <c r="B5" s="11" t="s">
        <v>8</v>
      </c>
      <c r="C5" s="11"/>
      <c r="D5" s="11">
        <f>10^D4/1000000</f>
        <v>5.7543993733715666E-3</v>
      </c>
      <c r="F5" s="9" t="s">
        <v>9</v>
      </c>
      <c r="G5" s="6"/>
      <c r="H5" s="6"/>
      <c r="I5" s="3"/>
      <c r="J5" s="3"/>
      <c r="K5" s="8"/>
      <c r="L5" s="45"/>
      <c r="M5" s="46"/>
      <c r="N5" s="46"/>
      <c r="O5" s="46"/>
      <c r="P5" s="46"/>
      <c r="Q5" s="46"/>
      <c r="R5" s="46"/>
    </row>
    <row r="6" spans="1:35" x14ac:dyDescent="0.35">
      <c r="A6" s="10" t="s">
        <v>10</v>
      </c>
      <c r="B6" s="10" t="s">
        <v>11</v>
      </c>
      <c r="C6" s="10"/>
      <c r="D6" s="11">
        <v>135</v>
      </c>
      <c r="F6" s="7"/>
      <c r="G6" s="7"/>
      <c r="H6" s="7"/>
      <c r="J6" s="6"/>
      <c r="K6" s="45"/>
      <c r="L6" s="45"/>
      <c r="M6" s="46"/>
      <c r="N6" s="46"/>
      <c r="O6" s="46"/>
      <c r="P6" s="46"/>
      <c r="Q6" s="46"/>
      <c r="R6" s="46"/>
    </row>
    <row r="7" spans="1:35" x14ac:dyDescent="0.35">
      <c r="A7" s="10"/>
      <c r="B7" s="10"/>
      <c r="C7" s="10"/>
      <c r="D7" s="11"/>
      <c r="K7" s="2"/>
      <c r="L7" s="45"/>
      <c r="M7" s="6"/>
      <c r="O7" s="6"/>
      <c r="P7" s="6"/>
    </row>
    <row r="8" spans="1:35" x14ac:dyDescent="0.35">
      <c r="K8" s="2"/>
      <c r="L8" s="2"/>
    </row>
    <row r="9" spans="1:35" ht="15.5" x14ac:dyDescent="0.35">
      <c r="A9" s="12" t="s">
        <v>116</v>
      </c>
      <c r="K9" s="2"/>
      <c r="L9" s="2"/>
      <c r="S9" s="12" t="s">
        <v>120</v>
      </c>
      <c r="U9" s="13"/>
      <c r="AC9" s="2"/>
      <c r="AD9" s="2"/>
    </row>
    <row r="10" spans="1:35" x14ac:dyDescent="0.35">
      <c r="A10" t="s">
        <v>12</v>
      </c>
      <c r="D10" t="s">
        <v>13</v>
      </c>
      <c r="K10" s="2"/>
      <c r="L10" s="2"/>
      <c r="S10" t="s">
        <v>12</v>
      </c>
      <c r="U10" s="13"/>
      <c r="V10" t="s">
        <v>13</v>
      </c>
      <c r="AC10" s="2"/>
      <c r="AD10" s="2"/>
    </row>
    <row r="11" spans="1:35" x14ac:dyDescent="0.35">
      <c r="A11" t="s">
        <v>14</v>
      </c>
      <c r="B11" t="s">
        <v>15</v>
      </c>
      <c r="C11" t="s">
        <v>16</v>
      </c>
      <c r="D11" s="14" t="s">
        <v>17</v>
      </c>
      <c r="E11" t="s">
        <v>18</v>
      </c>
      <c r="F11" s="14" t="s">
        <v>19</v>
      </c>
      <c r="G11" t="s">
        <v>20</v>
      </c>
      <c r="H11" t="s">
        <v>21</v>
      </c>
      <c r="I11" t="s">
        <v>22</v>
      </c>
      <c r="J11" t="s">
        <v>0</v>
      </c>
      <c r="K11" s="15" t="s">
        <v>23</v>
      </c>
      <c r="L11" s="15" t="s">
        <v>24</v>
      </c>
      <c r="M11" s="16" t="s">
        <v>25</v>
      </c>
      <c r="N11" s="2" t="s">
        <v>26</v>
      </c>
      <c r="O11" t="s">
        <v>25</v>
      </c>
      <c r="P11" t="s">
        <v>27</v>
      </c>
      <c r="Q11" s="4" t="s">
        <v>27</v>
      </c>
      <c r="S11" t="s">
        <v>14</v>
      </c>
      <c r="T11" t="s">
        <v>15</v>
      </c>
      <c r="U11" s="13"/>
      <c r="V11" s="14" t="s">
        <v>17</v>
      </c>
      <c r="W11" t="s">
        <v>18</v>
      </c>
      <c r="X11" s="14" t="s">
        <v>19</v>
      </c>
      <c r="Y11" t="s">
        <v>20</v>
      </c>
      <c r="Z11" t="s">
        <v>21</v>
      </c>
      <c r="AA11" t="s">
        <v>22</v>
      </c>
      <c r="AB11" t="s">
        <v>0</v>
      </c>
      <c r="AC11" s="15" t="s">
        <v>23</v>
      </c>
      <c r="AD11" s="15" t="s">
        <v>24</v>
      </c>
      <c r="AE11" s="16" t="s">
        <v>25</v>
      </c>
      <c r="AF11" s="2" t="s">
        <v>26</v>
      </c>
      <c r="AG11" t="s">
        <v>25</v>
      </c>
      <c r="AH11" t="s">
        <v>27</v>
      </c>
      <c r="AI11" s="4" t="s">
        <v>27</v>
      </c>
    </row>
    <row r="12" spans="1:35" x14ac:dyDescent="0.35">
      <c r="A12" t="s">
        <v>28</v>
      </c>
      <c r="B12" t="s">
        <v>29</v>
      </c>
      <c r="C12" s="17" t="s">
        <v>29</v>
      </c>
      <c r="D12" s="14" t="s">
        <v>4</v>
      </c>
      <c r="E12" t="s">
        <v>8</v>
      </c>
      <c r="F12" s="14" t="s">
        <v>30</v>
      </c>
      <c r="G12" t="s">
        <v>6</v>
      </c>
      <c r="H12" t="s">
        <v>1</v>
      </c>
      <c r="I12" t="s">
        <v>31</v>
      </c>
      <c r="J12" t="s">
        <v>1</v>
      </c>
      <c r="K12" s="15" t="s">
        <v>30</v>
      </c>
      <c r="L12" s="15" t="s">
        <v>32</v>
      </c>
      <c r="M12" s="16" t="s">
        <v>11</v>
      </c>
      <c r="N12" s="2" t="s">
        <v>6</v>
      </c>
      <c r="O12" t="s">
        <v>33</v>
      </c>
      <c r="P12" t="s">
        <v>34</v>
      </c>
      <c r="Q12" s="4" t="s">
        <v>35</v>
      </c>
      <c r="S12" t="s">
        <v>28</v>
      </c>
      <c r="T12" t="s">
        <v>29</v>
      </c>
      <c r="U12" s="13"/>
      <c r="V12" s="14" t="s">
        <v>4</v>
      </c>
      <c r="W12" t="s">
        <v>8</v>
      </c>
      <c r="X12" s="14" t="s">
        <v>30</v>
      </c>
      <c r="Y12" t="s">
        <v>6</v>
      </c>
      <c r="Z12" t="s">
        <v>1</v>
      </c>
      <c r="AA12" t="s">
        <v>31</v>
      </c>
      <c r="AB12" t="s">
        <v>1</v>
      </c>
      <c r="AC12" s="15" t="s">
        <v>30</v>
      </c>
      <c r="AD12" s="15" t="s">
        <v>32</v>
      </c>
      <c r="AE12" s="16" t="s">
        <v>11</v>
      </c>
      <c r="AF12" s="2" t="s">
        <v>6</v>
      </c>
      <c r="AG12" t="s">
        <v>33</v>
      </c>
      <c r="AH12" t="s">
        <v>34</v>
      </c>
      <c r="AI12" s="4" t="s">
        <v>35</v>
      </c>
    </row>
    <row r="13" spans="1:35" x14ac:dyDescent="0.35">
      <c r="A13">
        <v>1</v>
      </c>
      <c r="B13">
        <v>1</v>
      </c>
      <c r="C13" s="17" t="s">
        <v>36</v>
      </c>
      <c r="D13" s="18">
        <f t="shared" ref="D13:D22" si="0">$V$100</f>
        <v>3.7898173146357332</v>
      </c>
      <c r="E13">
        <f>10^D13/1000000</f>
        <v>6.1633568658348761E-3</v>
      </c>
      <c r="F13" s="19">
        <f>G13*I13</f>
        <v>0.04</v>
      </c>
      <c r="G13">
        <v>1</v>
      </c>
      <c r="H13">
        <v>96.8</v>
      </c>
      <c r="I13">
        <v>0.04</v>
      </c>
      <c r="J13">
        <v>200</v>
      </c>
      <c r="K13" s="15">
        <f t="shared" ref="K13:K22" si="1">F13/(1+(E13*J13+I13)/(H13*$D$5))</f>
        <v>1.2177443337517281E-2</v>
      </c>
      <c r="L13" s="20">
        <v>8.5360919602103132E-3</v>
      </c>
      <c r="M13" s="16">
        <f t="shared" ref="M13:M22" si="2">L13/($D$5*H13)</f>
        <v>1.5324408763155342E-2</v>
      </c>
      <c r="N13" s="2">
        <f>N14</f>
        <v>2.0632637539649201E-3</v>
      </c>
      <c r="O13">
        <f t="shared" ref="O13:O22" si="3">M13/1000000</f>
        <v>1.5324408763155341E-8</v>
      </c>
      <c r="P13">
        <f t="shared" ref="P13:P22" si="4">(F13-L13-M13*I13)/$D$3</f>
        <v>3.085093168926347E-5</v>
      </c>
      <c r="Q13" s="4">
        <f>P13*1000000</f>
        <v>30.850931689263469</v>
      </c>
      <c r="S13">
        <v>1</v>
      </c>
      <c r="T13" s="21">
        <v>9</v>
      </c>
      <c r="U13" s="17" t="s">
        <v>37</v>
      </c>
      <c r="V13" s="18">
        <f t="shared" ref="V13:V22" si="5">$V$101</f>
        <v>3.4533598441875015</v>
      </c>
      <c r="W13">
        <f t="shared" ref="W13:W22" si="6">10^V13/1000000</f>
        <v>2.8402714227242663E-3</v>
      </c>
      <c r="X13" s="19">
        <f>Y13*AA13</f>
        <v>0.04</v>
      </c>
      <c r="Y13">
        <f t="shared" ref="Y13:Y18" si="7">G13</f>
        <v>1</v>
      </c>
      <c r="Z13">
        <v>103.7</v>
      </c>
      <c r="AA13">
        <v>0.04</v>
      </c>
      <c r="AB13">
        <f t="shared" ref="AB13:AB22" si="8">J13</f>
        <v>200</v>
      </c>
      <c r="AC13" s="15">
        <f t="shared" ref="AC13:AC22" si="9">X13/(1+(W13*AB13+AA13)/(Z13*$D$5))</f>
        <v>1.9812031776107457E-2</v>
      </c>
      <c r="AD13" s="20">
        <v>8.3393684828140125E-3</v>
      </c>
      <c r="AE13" s="16">
        <f>AD13/($D$5*Z13)</f>
        <v>1.3975083375776876E-2</v>
      </c>
      <c r="AF13" s="2">
        <f>AF14</f>
        <v>8.0577294799105529E-4</v>
      </c>
      <c r="AG13">
        <f t="shared" ref="AG13:AG22" si="10">AE13/1000000</f>
        <v>1.3975083375776876E-8</v>
      </c>
      <c r="AH13">
        <f t="shared" ref="AH13:AH22" si="11">(X13-AD13-AE13*AA13)/$D$3</f>
        <v>3.1101628182154913E-5</v>
      </c>
      <c r="AI13" s="4">
        <f>AH13*1000000</f>
        <v>31.101628182154915</v>
      </c>
    </row>
    <row r="14" spans="1:35" x14ac:dyDescent="0.35">
      <c r="A14">
        <v>1</v>
      </c>
      <c r="B14">
        <v>2</v>
      </c>
      <c r="C14" s="17" t="s">
        <v>38</v>
      </c>
      <c r="D14" s="18">
        <f t="shared" si="0"/>
        <v>3.7898173146357332</v>
      </c>
      <c r="E14">
        <f t="shared" ref="E14:E22" si="12">10^D14/1000000</f>
        <v>6.1633568658348761E-3</v>
      </c>
      <c r="F14" s="19">
        <f t="shared" ref="F14:F22" si="13">G14*I14</f>
        <v>0.04</v>
      </c>
      <c r="G14">
        <v>1</v>
      </c>
      <c r="H14">
        <v>103</v>
      </c>
      <c r="I14">
        <v>0.04</v>
      </c>
      <c r="J14">
        <f>J13</f>
        <v>200</v>
      </c>
      <c r="K14" s="15">
        <f t="shared" si="1"/>
        <v>1.2709579394743688E-2</v>
      </c>
      <c r="L14" s="20">
        <v>7.3533792616084772E-3</v>
      </c>
      <c r="M14" s="16">
        <f t="shared" si="2"/>
        <v>1.2406513179545327E-2</v>
      </c>
      <c r="N14" s="2">
        <f>_xlfn.STDEV.S(M13:M14)</f>
        <v>2.0632637539649201E-3</v>
      </c>
      <c r="O14">
        <f t="shared" si="3"/>
        <v>1.2406513179545327E-8</v>
      </c>
      <c r="P14">
        <f t="shared" si="4"/>
        <v>3.2150360211209712E-5</v>
      </c>
      <c r="Q14" s="4">
        <f>P14*1000000</f>
        <v>32.150360211209716</v>
      </c>
      <c r="S14">
        <v>1</v>
      </c>
      <c r="T14" s="22">
        <v>10</v>
      </c>
      <c r="U14" s="17" t="s">
        <v>39</v>
      </c>
      <c r="V14" s="18">
        <f t="shared" si="5"/>
        <v>3.4533598441875015</v>
      </c>
      <c r="W14">
        <f t="shared" si="6"/>
        <v>2.8402714227242663E-3</v>
      </c>
      <c r="X14" s="19">
        <f t="shared" ref="X14:X22" si="14">Y14*AA14</f>
        <v>0.04</v>
      </c>
      <c r="Y14">
        <f t="shared" si="7"/>
        <v>1</v>
      </c>
      <c r="Z14">
        <v>102</v>
      </c>
      <c r="AA14">
        <v>0.04</v>
      </c>
      <c r="AB14">
        <f t="shared" si="8"/>
        <v>200</v>
      </c>
      <c r="AC14" s="15">
        <f t="shared" si="9"/>
        <v>1.9646769956282641E-2</v>
      </c>
      <c r="AD14" s="20">
        <v>8.8715061703903524E-3</v>
      </c>
      <c r="AE14" s="16">
        <f t="shared" ref="AE14:AE22" si="15">AD14/($D$5*Z14)</f>
        <v>1.5114618407019177E-2</v>
      </c>
      <c r="AF14" s="2">
        <f>_xlfn.STDEV.S(AE13:AE14)</f>
        <v>8.0577294799105529E-4</v>
      </c>
      <c r="AG14">
        <f t="shared" si="10"/>
        <v>1.5114618407019178E-8</v>
      </c>
      <c r="AH14">
        <f t="shared" si="11"/>
        <v>3.0523909093328881E-5</v>
      </c>
      <c r="AI14" s="4">
        <f>AH14*1000000</f>
        <v>30.523909093328882</v>
      </c>
    </row>
    <row r="15" spans="1:35" x14ac:dyDescent="0.35">
      <c r="A15">
        <v>2</v>
      </c>
      <c r="B15">
        <v>3</v>
      </c>
      <c r="C15" s="17" t="s">
        <v>40</v>
      </c>
      <c r="D15" s="18">
        <f t="shared" si="0"/>
        <v>3.7898173146357332</v>
      </c>
      <c r="E15">
        <f t="shared" si="12"/>
        <v>6.1633568658348761E-3</v>
      </c>
      <c r="F15" s="19">
        <f t="shared" si="13"/>
        <v>0.2</v>
      </c>
      <c r="G15">
        <v>5</v>
      </c>
      <c r="H15">
        <v>96.1</v>
      </c>
      <c r="I15">
        <v>0.04</v>
      </c>
      <c r="J15">
        <f t="shared" ref="J15:J22" si="16">J14</f>
        <v>200</v>
      </c>
      <c r="K15" s="15">
        <f t="shared" si="1"/>
        <v>6.0580284098907998E-2</v>
      </c>
      <c r="L15" s="20">
        <v>2.583793397934378E-2</v>
      </c>
      <c r="M15" s="16">
        <f t="shared" si="2"/>
        <v>4.6723395507258368E-2</v>
      </c>
      <c r="N15" s="2"/>
      <c r="O15">
        <f t="shared" si="3"/>
        <v>4.672339550725837E-8</v>
      </c>
      <c r="P15">
        <f t="shared" si="4"/>
        <v>1.7229313020036591E-4</v>
      </c>
      <c r="Q15" s="4">
        <f>P15*1000000</f>
        <v>172.29313020036591</v>
      </c>
      <c r="S15">
        <v>2</v>
      </c>
      <c r="T15" s="22">
        <v>11</v>
      </c>
      <c r="U15" s="17" t="s">
        <v>41</v>
      </c>
      <c r="V15" s="18">
        <f t="shared" si="5"/>
        <v>3.4533598441875015</v>
      </c>
      <c r="W15">
        <f t="shared" si="6"/>
        <v>2.8402714227242663E-3</v>
      </c>
      <c r="X15" s="19">
        <f t="shared" si="14"/>
        <v>0.2</v>
      </c>
      <c r="Y15">
        <f t="shared" si="7"/>
        <v>5</v>
      </c>
      <c r="Z15">
        <v>95.7</v>
      </c>
      <c r="AA15">
        <v>0.04</v>
      </c>
      <c r="AB15">
        <f t="shared" si="8"/>
        <v>200</v>
      </c>
      <c r="AC15" s="15">
        <f t="shared" si="9"/>
        <v>9.5049989261132756E-2</v>
      </c>
      <c r="AD15" s="20">
        <v>3.1172376738892615E-2</v>
      </c>
      <c r="AE15" s="16">
        <f t="shared" si="15"/>
        <v>5.6605414974854086E-2</v>
      </c>
      <c r="AF15" s="2"/>
      <c r="AG15">
        <f t="shared" si="10"/>
        <v>5.6605414974854086E-8</v>
      </c>
      <c r="AH15">
        <f t="shared" si="11"/>
        <v>1.6656340666211322E-4</v>
      </c>
      <c r="AI15" s="4">
        <f>AH15*1000000</f>
        <v>166.56340666211321</v>
      </c>
    </row>
    <row r="16" spans="1:35" x14ac:dyDescent="0.35">
      <c r="A16" s="11">
        <v>3</v>
      </c>
      <c r="B16" s="11">
        <v>4</v>
      </c>
      <c r="C16" s="36" t="s">
        <v>42</v>
      </c>
      <c r="D16" s="33">
        <f t="shared" si="0"/>
        <v>3.7898173146357332</v>
      </c>
      <c r="E16" s="11">
        <f t="shared" si="12"/>
        <v>6.1633568658348761E-3</v>
      </c>
      <c r="F16" s="34">
        <f t="shared" si="13"/>
        <v>0.4</v>
      </c>
      <c r="G16" s="11">
        <v>10</v>
      </c>
      <c r="H16">
        <v>106.1</v>
      </c>
      <c r="I16">
        <v>0.04</v>
      </c>
      <c r="J16">
        <f t="shared" si="16"/>
        <v>200</v>
      </c>
      <c r="K16" s="15">
        <f t="shared" si="1"/>
        <v>0.12968086476892407</v>
      </c>
      <c r="L16" s="20">
        <v>6.8075974755227628E-2</v>
      </c>
      <c r="M16" s="16">
        <f t="shared" si="2"/>
        <v>0.11150092869703694</v>
      </c>
      <c r="N16" s="2">
        <f>N17</f>
        <v>2.2209459784612675E-3</v>
      </c>
      <c r="O16">
        <f t="shared" si="3"/>
        <v>1.1150092869703694E-7</v>
      </c>
      <c r="P16">
        <f t="shared" si="4"/>
        <v>3.2746398809689093E-4</v>
      </c>
      <c r="Q16" s="4">
        <f>P16*1000000</f>
        <v>327.46398809689094</v>
      </c>
      <c r="S16">
        <v>3</v>
      </c>
      <c r="T16" s="22">
        <v>12</v>
      </c>
      <c r="U16" s="17" t="s">
        <v>43</v>
      </c>
      <c r="V16" s="18">
        <f t="shared" si="5"/>
        <v>3.4533598441875015</v>
      </c>
      <c r="W16">
        <f t="shared" si="6"/>
        <v>2.8402714227242663E-3</v>
      </c>
      <c r="X16" s="19">
        <f t="shared" si="14"/>
        <v>0.4</v>
      </c>
      <c r="Y16">
        <f t="shared" si="7"/>
        <v>10</v>
      </c>
      <c r="Z16">
        <v>103.7</v>
      </c>
      <c r="AA16">
        <v>0.04</v>
      </c>
      <c r="AB16">
        <f t="shared" si="8"/>
        <v>200</v>
      </c>
      <c r="AC16" s="15">
        <f t="shared" si="9"/>
        <v>0.19812031776107455</v>
      </c>
      <c r="AD16" s="20">
        <v>9.620190943936105E-2</v>
      </c>
      <c r="AE16" s="16">
        <f t="shared" si="15"/>
        <v>0.1612148099816722</v>
      </c>
      <c r="AF16" s="2">
        <f>AF17</f>
        <v>3.1633076801065869E-2</v>
      </c>
      <c r="AG16">
        <f t="shared" si="10"/>
        <v>1.612148099816722E-7</v>
      </c>
      <c r="AH16">
        <f t="shared" si="11"/>
        <v>2.9734949816137215E-4</v>
      </c>
      <c r="AI16" s="4">
        <f>AH16*1000000</f>
        <v>297.34949816137214</v>
      </c>
    </row>
    <row r="17" spans="1:35" x14ac:dyDescent="0.35">
      <c r="A17" s="11">
        <v>3</v>
      </c>
      <c r="B17" s="11">
        <v>5</v>
      </c>
      <c r="C17" s="36" t="s">
        <v>44</v>
      </c>
      <c r="D17" s="33">
        <f t="shared" si="0"/>
        <v>3.7898173146357332</v>
      </c>
      <c r="E17" s="11">
        <f t="shared" si="12"/>
        <v>6.1633568658348761E-3</v>
      </c>
      <c r="F17" s="34">
        <f t="shared" si="13"/>
        <v>0.4</v>
      </c>
      <c r="G17" s="11">
        <v>10</v>
      </c>
      <c r="H17">
        <v>102.6</v>
      </c>
      <c r="I17">
        <v>0.04</v>
      </c>
      <c r="J17">
        <f t="shared" si="16"/>
        <v>200</v>
      </c>
      <c r="K17" s="15">
        <f t="shared" si="1"/>
        <v>0.12675863056114448</v>
      </c>
      <c r="L17" s="20">
        <v>6.3975914782539722E-2</v>
      </c>
      <c r="M17" s="16">
        <f t="shared" si="2"/>
        <v>0.10836003677299903</v>
      </c>
      <c r="N17" s="2">
        <f>_xlfn.STDEV.S(M16:M17)</f>
        <v>2.2209459784612675E-3</v>
      </c>
      <c r="O17">
        <f t="shared" si="3"/>
        <v>1.0836003677299904E-7</v>
      </c>
      <c r="P17">
        <f t="shared" si="4"/>
        <v>3.3168968374654032E-4</v>
      </c>
      <c r="Q17" s="4">
        <f>P17*1000000</f>
        <v>331.68968374654031</v>
      </c>
      <c r="S17" s="11">
        <v>3</v>
      </c>
      <c r="T17" s="42">
        <v>13</v>
      </c>
      <c r="U17" s="36" t="s">
        <v>45</v>
      </c>
      <c r="V17" s="33">
        <f t="shared" si="5"/>
        <v>3.4533598441875015</v>
      </c>
      <c r="W17" s="11">
        <f t="shared" si="6"/>
        <v>2.8402714227242663E-3</v>
      </c>
      <c r="X17" s="34">
        <f t="shared" si="14"/>
        <v>0.4</v>
      </c>
      <c r="Y17" s="11">
        <f t="shared" si="7"/>
        <v>10</v>
      </c>
      <c r="Z17" s="11">
        <v>102.6</v>
      </c>
      <c r="AA17">
        <v>0.04</v>
      </c>
      <c r="AB17">
        <f t="shared" si="8"/>
        <v>200</v>
      </c>
      <c r="AC17" s="15">
        <f t="shared" si="9"/>
        <v>0.19705405724677252</v>
      </c>
      <c r="AD17" s="20">
        <v>0.12159359798840916</v>
      </c>
      <c r="AE17" s="16">
        <f t="shared" si="15"/>
        <v>0.20595073621332938</v>
      </c>
      <c r="AF17" s="2">
        <f>_xlfn.STDEV.S(AE16:AE17)</f>
        <v>3.1633076801065869E-2</v>
      </c>
      <c r="AG17">
        <f t="shared" si="10"/>
        <v>2.0595073621332939E-7</v>
      </c>
      <c r="AH17">
        <f t="shared" si="11"/>
        <v>2.7016837256305765E-4</v>
      </c>
      <c r="AI17" s="4">
        <f>AH17*1000000</f>
        <v>270.16837256305763</v>
      </c>
    </row>
    <row r="18" spans="1:35" x14ac:dyDescent="0.35">
      <c r="A18" s="11">
        <v>4</v>
      </c>
      <c r="B18" s="11">
        <v>6</v>
      </c>
      <c r="C18" s="36" t="s">
        <v>46</v>
      </c>
      <c r="D18" s="33">
        <f t="shared" si="0"/>
        <v>3.7898173146357332</v>
      </c>
      <c r="E18" s="11">
        <f t="shared" si="12"/>
        <v>6.1633568658348761E-3</v>
      </c>
      <c r="F18" s="34">
        <f t="shared" si="13"/>
        <v>0.8</v>
      </c>
      <c r="G18" s="11">
        <v>20</v>
      </c>
      <c r="H18">
        <v>93.7</v>
      </c>
      <c r="I18">
        <v>0.04</v>
      </c>
      <c r="J18">
        <f t="shared" si="16"/>
        <v>200</v>
      </c>
      <c r="K18" s="15">
        <f t="shared" si="1"/>
        <v>0.23807033195017141</v>
      </c>
      <c r="L18" s="20">
        <v>0.12430627475369403</v>
      </c>
      <c r="M18" s="16">
        <f t="shared" si="2"/>
        <v>0.23054380713523709</v>
      </c>
      <c r="N18" s="2"/>
      <c r="O18">
        <f t="shared" si="3"/>
        <v>2.3054380713523709E-7</v>
      </c>
      <c r="P18">
        <f t="shared" si="4"/>
        <v>6.6647197296089661E-4</v>
      </c>
      <c r="Q18" s="4">
        <f t="shared" ref="Q18:Q22" si="17">P18*1000000</f>
        <v>666.47197296089655</v>
      </c>
      <c r="S18" s="11">
        <v>4</v>
      </c>
      <c r="T18" s="42">
        <v>14</v>
      </c>
      <c r="U18" s="36" t="s">
        <v>47</v>
      </c>
      <c r="V18" s="33">
        <f t="shared" si="5"/>
        <v>3.4533598441875015</v>
      </c>
      <c r="W18" s="11">
        <f t="shared" si="6"/>
        <v>2.8402714227242663E-3</v>
      </c>
      <c r="X18" s="34">
        <f t="shared" si="14"/>
        <v>0.8</v>
      </c>
      <c r="Y18" s="11">
        <f t="shared" si="7"/>
        <v>20</v>
      </c>
      <c r="Z18" s="11">
        <v>108</v>
      </c>
      <c r="AA18">
        <v>0.04</v>
      </c>
      <c r="AB18">
        <f t="shared" si="8"/>
        <v>200</v>
      </c>
      <c r="AC18" s="15">
        <f t="shared" si="9"/>
        <v>0.40436617378816436</v>
      </c>
      <c r="AD18" s="20">
        <v>0.17007618259414325</v>
      </c>
      <c r="AE18" s="16">
        <f t="shared" si="15"/>
        <v>0.27366530653947441</v>
      </c>
      <c r="AF18" s="2"/>
      <c r="AG18">
        <f t="shared" si="10"/>
        <v>2.7366530653947439E-7</v>
      </c>
      <c r="AH18">
        <f t="shared" si="11"/>
        <v>6.1897720514427781E-4</v>
      </c>
      <c r="AI18" s="4">
        <f t="shared" ref="AI18:AI22" si="18">AH18*1000000</f>
        <v>618.97720514427783</v>
      </c>
    </row>
    <row r="19" spans="1:35" x14ac:dyDescent="0.35">
      <c r="A19" s="11">
        <v>5</v>
      </c>
      <c r="B19" s="11">
        <v>7</v>
      </c>
      <c r="C19" s="36" t="s">
        <v>48</v>
      </c>
      <c r="D19" s="33">
        <f t="shared" si="0"/>
        <v>3.7898173146357332</v>
      </c>
      <c r="E19" s="11">
        <f t="shared" si="12"/>
        <v>6.1633568658348761E-3</v>
      </c>
      <c r="F19" s="34">
        <f t="shared" si="13"/>
        <v>2</v>
      </c>
      <c r="G19" s="11">
        <v>50</v>
      </c>
      <c r="H19">
        <v>93.6</v>
      </c>
      <c r="I19">
        <v>0.04</v>
      </c>
      <c r="J19">
        <f t="shared" si="16"/>
        <v>200</v>
      </c>
      <c r="K19" s="15">
        <f t="shared" si="1"/>
        <v>0.59472952089805431</v>
      </c>
      <c r="L19" s="20">
        <v>0.34080838954477732</v>
      </c>
      <c r="M19" s="16">
        <f t="shared" si="2"/>
        <v>0.63275331388424605</v>
      </c>
      <c r="N19" s="2">
        <f>N20</f>
        <v>2.8627548056227626E-2</v>
      </c>
      <c r="O19">
        <f t="shared" si="3"/>
        <v>6.3275331388424602E-7</v>
      </c>
      <c r="P19">
        <f t="shared" si="4"/>
        <v>1.6338814778998529E-3</v>
      </c>
      <c r="Q19" s="4">
        <f t="shared" si="17"/>
        <v>1633.8814778998531</v>
      </c>
      <c r="S19" s="11">
        <v>5</v>
      </c>
      <c r="T19" s="43">
        <v>15</v>
      </c>
      <c r="U19" s="36" t="s">
        <v>49</v>
      </c>
      <c r="V19" s="33">
        <f t="shared" si="5"/>
        <v>3.4533598441875015</v>
      </c>
      <c r="W19" s="11">
        <f t="shared" si="6"/>
        <v>2.8402714227242663E-3</v>
      </c>
      <c r="X19" s="34">
        <f t="shared" si="14"/>
        <v>2</v>
      </c>
      <c r="Y19" s="11">
        <v>50</v>
      </c>
      <c r="Z19" s="11">
        <v>102</v>
      </c>
      <c r="AA19">
        <v>0.04</v>
      </c>
      <c r="AB19">
        <f t="shared" si="8"/>
        <v>200</v>
      </c>
      <c r="AC19" s="15">
        <f t="shared" si="9"/>
        <v>0.98233849781413196</v>
      </c>
      <c r="AD19" s="20">
        <v>0.61326609586220526</v>
      </c>
      <c r="AE19" s="16">
        <f t="shared" si="15"/>
        <v>1.0448375780717989</v>
      </c>
      <c r="AF19" s="2">
        <f>AF20</f>
        <v>0.20611645271629533</v>
      </c>
      <c r="AG19">
        <f t="shared" si="10"/>
        <v>1.0448375780717988E-6</v>
      </c>
      <c r="AH19">
        <f t="shared" si="11"/>
        <v>1.3449404010149229E-3</v>
      </c>
      <c r="AI19" s="4">
        <f t="shared" si="18"/>
        <v>1344.9404010149228</v>
      </c>
    </row>
    <row r="20" spans="1:35" x14ac:dyDescent="0.35">
      <c r="A20" s="11">
        <v>5</v>
      </c>
      <c r="B20" s="11">
        <v>8</v>
      </c>
      <c r="C20" s="36" t="s">
        <v>50</v>
      </c>
      <c r="D20" s="33">
        <f t="shared" si="0"/>
        <v>3.7898173146357332</v>
      </c>
      <c r="E20" s="11">
        <f t="shared" si="12"/>
        <v>6.1633568658348761E-3</v>
      </c>
      <c r="F20" s="34">
        <f t="shared" si="13"/>
        <v>2</v>
      </c>
      <c r="G20" s="11">
        <v>50</v>
      </c>
      <c r="H20">
        <v>106</v>
      </c>
      <c r="I20">
        <v>0.04</v>
      </c>
      <c r="J20">
        <f t="shared" si="16"/>
        <v>200</v>
      </c>
      <c r="K20" s="15">
        <f t="shared" si="1"/>
        <v>0.64799120021047352</v>
      </c>
      <c r="L20" s="20">
        <v>0.36126344723139792</v>
      </c>
      <c r="M20" s="16">
        <f t="shared" si="2"/>
        <v>0.5922678471656414</v>
      </c>
      <c r="N20" s="2">
        <f>_xlfn.STDEV.S(M19:M20)</f>
        <v>2.8627548056227626E-2</v>
      </c>
      <c r="O20">
        <f t="shared" si="3"/>
        <v>5.9226784716564139E-7</v>
      </c>
      <c r="P20">
        <f t="shared" si="4"/>
        <v>1.6150458388819765E-3</v>
      </c>
      <c r="Q20" s="4">
        <f t="shared" si="17"/>
        <v>1615.0458388819766</v>
      </c>
      <c r="S20" s="11">
        <v>5</v>
      </c>
      <c r="T20" s="43">
        <v>16</v>
      </c>
      <c r="U20" s="36" t="s">
        <v>51</v>
      </c>
      <c r="V20" s="33">
        <f t="shared" si="5"/>
        <v>3.4533598441875015</v>
      </c>
      <c r="W20" s="11">
        <f t="shared" si="6"/>
        <v>2.8402714227242663E-3</v>
      </c>
      <c r="X20" s="34">
        <f t="shared" si="14"/>
        <v>2</v>
      </c>
      <c r="Y20" s="11">
        <f>G20</f>
        <v>50</v>
      </c>
      <c r="Z20" s="11">
        <v>102.5</v>
      </c>
      <c r="AA20">
        <v>0.04</v>
      </c>
      <c r="AB20">
        <f t="shared" si="8"/>
        <v>200</v>
      </c>
      <c r="AC20" s="15">
        <f t="shared" si="9"/>
        <v>0.98478282847890453</v>
      </c>
      <c r="AD20" s="20">
        <v>0.4443423577765192</v>
      </c>
      <c r="AE20" s="16">
        <f t="shared" si="15"/>
        <v>0.75334489521218229</v>
      </c>
      <c r="AF20" s="2">
        <f>_xlfn.STDEV.S(AE19:AE20)</f>
        <v>0.20611645271629533</v>
      </c>
      <c r="AG20">
        <f t="shared" si="10"/>
        <v>7.5334489521218225E-7</v>
      </c>
      <c r="AH20">
        <f t="shared" si="11"/>
        <v>1.5255238464149934E-3</v>
      </c>
      <c r="AI20" s="4">
        <f t="shared" si="18"/>
        <v>1525.5238464149934</v>
      </c>
    </row>
    <row r="21" spans="1:35" x14ac:dyDescent="0.35">
      <c r="A21" s="11">
        <v>6</v>
      </c>
      <c r="B21" s="11"/>
      <c r="C21" s="36"/>
      <c r="D21" s="33">
        <f t="shared" si="0"/>
        <v>3.7898173146357332</v>
      </c>
      <c r="E21" s="11">
        <f t="shared" si="12"/>
        <v>6.1633568658348761E-3</v>
      </c>
      <c r="F21" s="34">
        <f t="shared" si="13"/>
        <v>3</v>
      </c>
      <c r="G21" s="11">
        <v>75</v>
      </c>
      <c r="H21">
        <v>100</v>
      </c>
      <c r="I21">
        <v>0.04</v>
      </c>
      <c r="J21">
        <f t="shared" si="16"/>
        <v>200</v>
      </c>
      <c r="K21" s="15">
        <f t="shared" si="1"/>
        <v>0.9340994788569098</v>
      </c>
      <c r="L21" s="20">
        <v>0.41929134762701381</v>
      </c>
      <c r="M21" s="16">
        <f t="shared" si="2"/>
        <v>0.72864485139366741</v>
      </c>
      <c r="N21" s="2">
        <f>N22</f>
        <v>5.9131382102616245E-2</v>
      </c>
      <c r="O21">
        <f t="shared" si="3"/>
        <v>7.2864485139366742E-7</v>
      </c>
      <c r="P21">
        <f t="shared" si="4"/>
        <v>2.5515628583172396E-3</v>
      </c>
      <c r="Q21" s="4">
        <f t="shared" si="17"/>
        <v>2551.5628583172397</v>
      </c>
      <c r="S21" s="11">
        <v>5</v>
      </c>
      <c r="T21" s="43">
        <v>15</v>
      </c>
      <c r="U21" s="36" t="s">
        <v>49</v>
      </c>
      <c r="V21" s="33">
        <f t="shared" si="5"/>
        <v>3.4533598441875015</v>
      </c>
      <c r="W21" s="11">
        <f t="shared" si="6"/>
        <v>2.8402714227242663E-3</v>
      </c>
      <c r="X21" s="34">
        <f t="shared" si="14"/>
        <v>3</v>
      </c>
      <c r="Y21" s="11">
        <v>75</v>
      </c>
      <c r="Z21" s="11">
        <v>100</v>
      </c>
      <c r="AA21">
        <v>0.04</v>
      </c>
      <c r="AB21">
        <f t="shared" si="8"/>
        <v>200</v>
      </c>
      <c r="AC21" s="15">
        <f t="shared" si="9"/>
        <v>1.4586634899376618</v>
      </c>
      <c r="AD21" s="20">
        <v>0.49233444719963881</v>
      </c>
      <c r="AE21" s="16">
        <f t="shared" si="15"/>
        <v>0.8555792103653983</v>
      </c>
      <c r="AF21" s="2">
        <f>AF22</f>
        <v>5.1490510016479925E-2</v>
      </c>
      <c r="AG21">
        <f t="shared" si="10"/>
        <v>8.5557921036539835E-7</v>
      </c>
      <c r="AH21">
        <f t="shared" si="11"/>
        <v>2.4734423843857452E-3</v>
      </c>
      <c r="AI21" s="4">
        <f t="shared" si="18"/>
        <v>2473.4423843857453</v>
      </c>
    </row>
    <row r="22" spans="1:35" x14ac:dyDescent="0.35">
      <c r="A22" s="11">
        <v>6</v>
      </c>
      <c r="B22" s="11"/>
      <c r="C22" s="36"/>
      <c r="D22" s="33">
        <f t="shared" si="0"/>
        <v>3.7898173146357332</v>
      </c>
      <c r="E22" s="11">
        <f t="shared" si="12"/>
        <v>6.1633568658348761E-3</v>
      </c>
      <c r="F22" s="34">
        <f t="shared" si="13"/>
        <v>3</v>
      </c>
      <c r="G22" s="11">
        <v>75</v>
      </c>
      <c r="H22">
        <v>100</v>
      </c>
      <c r="I22">
        <v>0.04</v>
      </c>
      <c r="J22">
        <f t="shared" si="16"/>
        <v>200</v>
      </c>
      <c r="K22" s="15">
        <f t="shared" si="1"/>
        <v>0.9340994788569098</v>
      </c>
      <c r="L22" s="20">
        <v>0.46741216857953155</v>
      </c>
      <c r="M22" s="16">
        <f t="shared" si="2"/>
        <v>0.812269253925053</v>
      </c>
      <c r="N22" s="2">
        <f>_xlfn.STDEV.S(M21:M22)</f>
        <v>5.9131382102616245E-2</v>
      </c>
      <c r="O22">
        <f t="shared" si="3"/>
        <v>8.1226925392505304E-7</v>
      </c>
      <c r="P22">
        <f t="shared" si="4"/>
        <v>2.5000970612634663E-3</v>
      </c>
      <c r="Q22" s="4">
        <f t="shared" si="17"/>
        <v>2500.0970612634665</v>
      </c>
      <c r="S22" s="11">
        <v>5</v>
      </c>
      <c r="T22" s="43">
        <v>16</v>
      </c>
      <c r="U22" s="36" t="s">
        <v>51</v>
      </c>
      <c r="V22" s="33">
        <f t="shared" si="5"/>
        <v>3.4533598441875015</v>
      </c>
      <c r="W22" s="11">
        <f t="shared" si="6"/>
        <v>2.8402714227242663E-3</v>
      </c>
      <c r="X22" s="34">
        <f t="shared" si="14"/>
        <v>3</v>
      </c>
      <c r="Y22" s="11">
        <f>G22</f>
        <v>75</v>
      </c>
      <c r="Z22" s="11">
        <v>100</v>
      </c>
      <c r="AA22">
        <v>0.04</v>
      </c>
      <c r="AB22">
        <f t="shared" si="8"/>
        <v>200</v>
      </c>
      <c r="AC22" s="15">
        <f t="shared" si="9"/>
        <v>1.4586634899376618</v>
      </c>
      <c r="AD22" s="20">
        <v>0.534237164930081</v>
      </c>
      <c r="AE22" s="16">
        <f t="shared" si="15"/>
        <v>0.92839778796421191</v>
      </c>
      <c r="AF22" s="2">
        <f>_xlfn.STDEV.S(AE21:AE22)</f>
        <v>5.1490510016479925E-2</v>
      </c>
      <c r="AG22">
        <f t="shared" si="10"/>
        <v>9.283977879642119E-7</v>
      </c>
      <c r="AH22">
        <f t="shared" si="11"/>
        <v>2.4286269235513505E-3</v>
      </c>
      <c r="AI22" s="4">
        <f t="shared" si="18"/>
        <v>2428.6269235513505</v>
      </c>
    </row>
    <row r="23" spans="1:35" x14ac:dyDescent="0.35">
      <c r="A23" s="11"/>
      <c r="B23" s="11"/>
      <c r="C23" s="11"/>
      <c r="D23" s="11"/>
      <c r="E23" s="11"/>
      <c r="F23" s="11"/>
      <c r="G23" s="11"/>
      <c r="M23" s="11"/>
      <c r="N23" s="11"/>
      <c r="O23" s="11"/>
      <c r="P23" s="11"/>
      <c r="Q23" s="11"/>
      <c r="S23" s="11"/>
      <c r="T23" s="11"/>
      <c r="U23" s="11"/>
      <c r="V23" s="11"/>
      <c r="W23" s="11"/>
      <c r="X23" s="11"/>
      <c r="Y23" s="11"/>
      <c r="Z23" s="11"/>
      <c r="AE23" s="11"/>
      <c r="AI23" s="11"/>
    </row>
    <row r="24" spans="1:35" x14ac:dyDescent="0.35">
      <c r="A24" s="11"/>
      <c r="B24" s="11"/>
      <c r="C24" s="11"/>
      <c r="D24" s="11"/>
      <c r="E24" s="11"/>
      <c r="F24" s="11"/>
      <c r="G24" s="11"/>
      <c r="M24" s="11"/>
      <c r="N24" s="11"/>
      <c r="O24" s="11"/>
      <c r="P24" s="11"/>
      <c r="Q24" s="11"/>
      <c r="S24" s="11"/>
      <c r="T24" s="11"/>
      <c r="U24" s="11"/>
      <c r="V24" s="11"/>
      <c r="W24" s="11"/>
      <c r="X24" s="11"/>
      <c r="Y24" s="11"/>
      <c r="Z24" s="11"/>
      <c r="AE24" s="11"/>
      <c r="AI24" s="11"/>
    </row>
    <row r="25" spans="1:35" ht="15.5" x14ac:dyDescent="0.35">
      <c r="A25" s="37" t="s">
        <v>52</v>
      </c>
      <c r="B25" s="11"/>
      <c r="C25" s="38"/>
      <c r="D25" s="11"/>
      <c r="E25" s="11"/>
      <c r="F25" s="11"/>
      <c r="G25" s="11"/>
      <c r="K25" s="2"/>
      <c r="L25" s="2"/>
      <c r="M25" s="11"/>
      <c r="N25" s="11"/>
      <c r="O25" s="11"/>
      <c r="P25" s="11"/>
      <c r="Q25" s="11"/>
      <c r="S25" s="37" t="s">
        <v>53</v>
      </c>
      <c r="T25" s="11"/>
      <c r="U25" s="38"/>
      <c r="V25" s="11"/>
      <c r="W25" s="11"/>
      <c r="X25" s="11"/>
      <c r="Y25" s="11"/>
      <c r="Z25" s="11"/>
      <c r="AC25" s="2"/>
      <c r="AD25" s="2"/>
      <c r="AE25" s="11"/>
      <c r="AI25" s="11"/>
    </row>
    <row r="26" spans="1:35" x14ac:dyDescent="0.35">
      <c r="A26" s="11" t="s">
        <v>12</v>
      </c>
      <c r="B26" s="11"/>
      <c r="C26" s="38"/>
      <c r="D26" s="11" t="s">
        <v>13</v>
      </c>
      <c r="E26" s="11"/>
      <c r="F26" s="11"/>
      <c r="G26" s="11"/>
      <c r="K26" s="2"/>
      <c r="L26" s="2"/>
      <c r="M26" s="11"/>
      <c r="N26" s="11"/>
      <c r="O26" s="11"/>
      <c r="P26" s="11"/>
      <c r="Q26" s="11"/>
      <c r="S26" s="11" t="s">
        <v>12</v>
      </c>
      <c r="T26" s="11"/>
      <c r="U26" s="38"/>
      <c r="V26" s="11" t="s">
        <v>13</v>
      </c>
      <c r="W26" s="11"/>
      <c r="X26" s="11"/>
      <c r="Y26" s="11"/>
      <c r="Z26" s="11"/>
      <c r="AC26" s="2"/>
      <c r="AD26" s="2"/>
      <c r="AE26" s="11"/>
      <c r="AI26" s="11"/>
    </row>
    <row r="27" spans="1:35" x14ac:dyDescent="0.35">
      <c r="A27" s="11" t="s">
        <v>14</v>
      </c>
      <c r="B27" s="11" t="s">
        <v>15</v>
      </c>
      <c r="C27" s="38"/>
      <c r="D27" s="39" t="s">
        <v>17</v>
      </c>
      <c r="E27" s="11" t="s">
        <v>18</v>
      </c>
      <c r="F27" s="39" t="s">
        <v>19</v>
      </c>
      <c r="G27" s="11" t="s">
        <v>20</v>
      </c>
      <c r="H27" t="s">
        <v>21</v>
      </c>
      <c r="I27" t="s">
        <v>22</v>
      </c>
      <c r="J27" t="s">
        <v>0</v>
      </c>
      <c r="K27" s="15" t="s">
        <v>23</v>
      </c>
      <c r="L27" s="15" t="s">
        <v>24</v>
      </c>
      <c r="M27" s="16" t="s">
        <v>25</v>
      </c>
      <c r="N27" s="2" t="s">
        <v>26</v>
      </c>
      <c r="O27" t="s">
        <v>25</v>
      </c>
      <c r="P27" t="s">
        <v>27</v>
      </c>
      <c r="Q27" s="4" t="s">
        <v>27</v>
      </c>
      <c r="S27" s="11" t="s">
        <v>14</v>
      </c>
      <c r="T27" s="11" t="s">
        <v>15</v>
      </c>
      <c r="U27" s="38"/>
      <c r="V27" s="39" t="s">
        <v>17</v>
      </c>
      <c r="W27" s="11" t="s">
        <v>18</v>
      </c>
      <c r="X27" s="39" t="s">
        <v>19</v>
      </c>
      <c r="Y27" s="11" t="s">
        <v>20</v>
      </c>
      <c r="Z27" s="11" t="s">
        <v>21</v>
      </c>
      <c r="AA27" t="s">
        <v>22</v>
      </c>
      <c r="AB27" t="s">
        <v>0</v>
      </c>
      <c r="AC27" s="15" t="s">
        <v>23</v>
      </c>
      <c r="AD27" s="15" t="s">
        <v>24</v>
      </c>
      <c r="AE27" s="16" t="s">
        <v>25</v>
      </c>
      <c r="AF27" s="2" t="s">
        <v>26</v>
      </c>
      <c r="AG27" t="s">
        <v>25</v>
      </c>
      <c r="AH27" t="s">
        <v>27</v>
      </c>
      <c r="AI27" s="4" t="s">
        <v>27</v>
      </c>
    </row>
    <row r="28" spans="1:35" x14ac:dyDescent="0.35">
      <c r="A28" s="11" t="s">
        <v>28</v>
      </c>
      <c r="B28" s="11" t="s">
        <v>29</v>
      </c>
      <c r="C28" s="38"/>
      <c r="D28" s="39" t="s">
        <v>4</v>
      </c>
      <c r="E28" s="11" t="s">
        <v>8</v>
      </c>
      <c r="F28" s="39" t="s">
        <v>30</v>
      </c>
      <c r="G28" s="11" t="s">
        <v>6</v>
      </c>
      <c r="H28" t="s">
        <v>1</v>
      </c>
      <c r="I28" t="s">
        <v>31</v>
      </c>
      <c r="J28" t="s">
        <v>1</v>
      </c>
      <c r="K28" s="15" t="s">
        <v>30</v>
      </c>
      <c r="L28" s="15" t="s">
        <v>32</v>
      </c>
      <c r="M28" s="16" t="s">
        <v>11</v>
      </c>
      <c r="N28" s="2" t="s">
        <v>6</v>
      </c>
      <c r="O28" t="s">
        <v>33</v>
      </c>
      <c r="P28" t="s">
        <v>34</v>
      </c>
      <c r="Q28" s="4" t="s">
        <v>35</v>
      </c>
      <c r="S28" s="11" t="s">
        <v>28</v>
      </c>
      <c r="T28" s="11" t="s">
        <v>29</v>
      </c>
      <c r="U28" s="38"/>
      <c r="V28" s="39" t="s">
        <v>4</v>
      </c>
      <c r="W28" s="11" t="s">
        <v>8</v>
      </c>
      <c r="X28" s="39" t="s">
        <v>30</v>
      </c>
      <c r="Y28" s="11" t="s">
        <v>6</v>
      </c>
      <c r="Z28" s="11" t="s">
        <v>1</v>
      </c>
      <c r="AA28" t="s">
        <v>31</v>
      </c>
      <c r="AB28" t="s">
        <v>1</v>
      </c>
      <c r="AC28" s="15" t="s">
        <v>30</v>
      </c>
      <c r="AD28" s="15" t="s">
        <v>32</v>
      </c>
      <c r="AE28" s="16" t="s">
        <v>11</v>
      </c>
      <c r="AF28" s="2" t="s">
        <v>6</v>
      </c>
      <c r="AG28" t="s">
        <v>33</v>
      </c>
      <c r="AH28" t="s">
        <v>34</v>
      </c>
      <c r="AI28" s="4" t="s">
        <v>35</v>
      </c>
    </row>
    <row r="29" spans="1:35" x14ac:dyDescent="0.35">
      <c r="A29" s="11">
        <v>1</v>
      </c>
      <c r="B29" s="11">
        <v>17</v>
      </c>
      <c r="C29" s="36" t="s">
        <v>54</v>
      </c>
      <c r="D29" s="33">
        <f t="shared" ref="D29:D36" si="19">$V$102</f>
        <v>4.7273616938342728</v>
      </c>
      <c r="E29" s="11">
        <f>10^D29/1000000</f>
        <v>5.3377925824566262E-2</v>
      </c>
      <c r="F29" s="34">
        <f>G29*I29</f>
        <v>0.04</v>
      </c>
      <c r="G29" s="11">
        <f t="shared" ref="G29:G36" si="20">Y13</f>
        <v>1</v>
      </c>
      <c r="H29">
        <v>102.3</v>
      </c>
      <c r="I29">
        <v>0.04</v>
      </c>
      <c r="J29">
        <v>20</v>
      </c>
      <c r="K29" s="15">
        <f t="shared" ref="K29:K36" si="21">F29/(1+(E29*J29+I29)/(H29*$D$5))</f>
        <v>1.3881933843991187E-2</v>
      </c>
      <c r="L29" s="20">
        <v>3.1396600509836356E-3</v>
      </c>
      <c r="M29" s="16">
        <f t="shared" ref="M29:M36" si="22">L29/($D$5*H29)</f>
        <v>5.3334348373320342E-3</v>
      </c>
      <c r="N29" s="2">
        <f>N30</f>
        <v>2.4803242709874897E-4</v>
      </c>
      <c r="O29">
        <f t="shared" ref="O29:O36" si="23">M29/1000000</f>
        <v>5.3334348373320343E-9</v>
      </c>
      <c r="P29">
        <f t="shared" ref="P29:P36" si="24">(F29-L29-M29*I29)/$D$3</f>
        <v>3.6647002555523084E-5</v>
      </c>
      <c r="Q29" s="4">
        <f>P29*1000000</f>
        <v>36.647002555523088</v>
      </c>
      <c r="S29" s="11">
        <v>1</v>
      </c>
      <c r="T29" s="11">
        <v>17</v>
      </c>
      <c r="U29" s="36" t="s">
        <v>54</v>
      </c>
      <c r="V29" s="33">
        <f t="shared" ref="V29:V36" si="25">$V$102</f>
        <v>4.7273616938342728</v>
      </c>
      <c r="W29" s="11">
        <f>10^V29/1000000</f>
        <v>5.3377925824566262E-2</v>
      </c>
      <c r="X29" s="34">
        <f>Y29*AA29</f>
        <v>0.08</v>
      </c>
      <c r="Y29" s="11">
        <v>2</v>
      </c>
      <c r="Z29" s="11">
        <v>102.3</v>
      </c>
      <c r="AA29">
        <v>0.04</v>
      </c>
      <c r="AB29">
        <v>20</v>
      </c>
      <c r="AC29" s="15">
        <f t="shared" ref="AC29:AC36" si="26">X29/(1+(W29*AB29+AA29)/(Z29*$D$5))</f>
        <v>2.7763867687982374E-2</v>
      </c>
      <c r="AD29" s="20">
        <v>6.7139454880305461E-4</v>
      </c>
      <c r="AE29" s="16">
        <f>AD29/($D$5*Z29)</f>
        <v>1.1405180873194152E-3</v>
      </c>
      <c r="AF29" s="2">
        <f>AF30</f>
        <v>2.3803306367931023E-5</v>
      </c>
      <c r="AG29">
        <f t="shared" ref="AG29:AG36" si="27">AE29/1000000</f>
        <v>1.1405180873194152E-9</v>
      </c>
      <c r="AH29">
        <f t="shared" ref="AH29:AH36" si="28">(X29-AD29-AE29*AA29)/$D$3</f>
        <v>7.9282984727704182E-5</v>
      </c>
      <c r="AI29" s="4">
        <f>AH29*1000000</f>
        <v>79.282984727704175</v>
      </c>
    </row>
    <row r="30" spans="1:35" x14ac:dyDescent="0.35">
      <c r="A30" s="11">
        <v>1</v>
      </c>
      <c r="B30" s="11">
        <v>18</v>
      </c>
      <c r="C30" s="36" t="s">
        <v>55</v>
      </c>
      <c r="D30" s="33">
        <f t="shared" si="19"/>
        <v>4.7273616938342728</v>
      </c>
      <c r="E30" s="11">
        <f>10^D30/1000000</f>
        <v>5.3377925824566262E-2</v>
      </c>
      <c r="F30" s="34">
        <f t="shared" ref="F30:F36" si="29">G30*I30</f>
        <v>0.04</v>
      </c>
      <c r="G30" s="11">
        <f t="shared" si="20"/>
        <v>1</v>
      </c>
      <c r="H30">
        <v>105.6</v>
      </c>
      <c r="I30">
        <v>0.04</v>
      </c>
      <c r="J30">
        <f>J29</f>
        <v>20</v>
      </c>
      <c r="K30" s="15">
        <f t="shared" si="21"/>
        <v>1.417109126521599E-2</v>
      </c>
      <c r="L30" s="20">
        <v>3.4540904097181253E-3</v>
      </c>
      <c r="M30" s="16">
        <f t="shared" si="22"/>
        <v>5.684205659643401E-3</v>
      </c>
      <c r="N30" s="2">
        <f>_xlfn.STDEV.S(M29:M30)</f>
        <v>2.4803242709874897E-4</v>
      </c>
      <c r="O30">
        <f t="shared" si="23"/>
        <v>5.6842056596434006E-9</v>
      </c>
      <c r="P30">
        <f t="shared" si="24"/>
        <v>3.6318541363896135E-5</v>
      </c>
      <c r="Q30" s="4">
        <f>P30*1000000</f>
        <v>36.318541363896138</v>
      </c>
      <c r="S30" s="11">
        <v>1</v>
      </c>
      <c r="T30" s="11">
        <v>18</v>
      </c>
      <c r="U30" s="36" t="s">
        <v>55</v>
      </c>
      <c r="V30" s="33">
        <f t="shared" si="25"/>
        <v>4.7273616938342728</v>
      </c>
      <c r="W30" s="11">
        <f>10^V30/1000000</f>
        <v>5.3377925824566262E-2</v>
      </c>
      <c r="X30" s="34">
        <f t="shared" ref="X30:X36" si="30">Y30*AA30</f>
        <v>0.08</v>
      </c>
      <c r="Y30" s="11">
        <v>2</v>
      </c>
      <c r="Z30" s="11">
        <v>105.6</v>
      </c>
      <c r="AA30">
        <v>0.04</v>
      </c>
      <c r="AB30">
        <f>AB29</f>
        <v>20</v>
      </c>
      <c r="AC30" s="15">
        <f t="shared" si="26"/>
        <v>2.834218253043198E-2</v>
      </c>
      <c r="AD30" s="20">
        <v>7.135082249232176E-4</v>
      </c>
      <c r="AE30" s="16">
        <f t="shared" ref="AE30:AE36" si="31">AD30/($D$5*Z30)</f>
        <v>1.1741810460142652E-3</v>
      </c>
      <c r="AF30" s="2">
        <f>_xlfn.STDEV.S(AE29:AE30)</f>
        <v>2.3803306367931023E-5</v>
      </c>
      <c r="AG30">
        <f t="shared" si="27"/>
        <v>1.1741810460142651E-9</v>
      </c>
      <c r="AH30">
        <f t="shared" si="28"/>
        <v>7.9239524533236214E-5</v>
      </c>
      <c r="AI30" s="4">
        <f>AH30*1000000</f>
        <v>79.239524533236221</v>
      </c>
    </row>
    <row r="31" spans="1:35" x14ac:dyDescent="0.35">
      <c r="A31" s="11">
        <v>2</v>
      </c>
      <c r="B31" s="11">
        <v>19</v>
      </c>
      <c r="C31" s="36" t="s">
        <v>56</v>
      </c>
      <c r="D31" s="33">
        <f t="shared" si="19"/>
        <v>4.7273616938342728</v>
      </c>
      <c r="E31" s="11">
        <f>10^D31/1000000</f>
        <v>5.3377925824566262E-2</v>
      </c>
      <c r="F31" s="34">
        <f t="shared" si="29"/>
        <v>0.2</v>
      </c>
      <c r="G31" s="11">
        <f t="shared" si="20"/>
        <v>5</v>
      </c>
      <c r="H31">
        <v>100</v>
      </c>
      <c r="I31">
        <v>0.04</v>
      </c>
      <c r="J31">
        <f t="shared" ref="J31:J36" si="32">J30</f>
        <v>20</v>
      </c>
      <c r="K31" s="15">
        <f t="shared" si="21"/>
        <v>6.8382705406311806E-2</v>
      </c>
      <c r="L31" s="20">
        <v>7.0645736557412549E-3</v>
      </c>
      <c r="M31" s="16">
        <f t="shared" si="22"/>
        <v>1.2276821953708163E-2</v>
      </c>
      <c r="N31" s="2"/>
      <c r="O31">
        <f t="shared" si="23"/>
        <v>1.2276821953708163E-8</v>
      </c>
      <c r="P31">
        <f t="shared" si="24"/>
        <v>1.9244435346611044E-4</v>
      </c>
      <c r="Q31" s="4">
        <f>P31*1000000</f>
        <v>192.44435346611044</v>
      </c>
      <c r="S31" s="11">
        <v>2</v>
      </c>
      <c r="T31" s="11">
        <v>19</v>
      </c>
      <c r="U31" s="36" t="s">
        <v>56</v>
      </c>
      <c r="V31" s="33">
        <f t="shared" si="25"/>
        <v>4.7273616938342728</v>
      </c>
      <c r="W31" s="11">
        <f>10^V31/1000000</f>
        <v>5.3377925824566262E-2</v>
      </c>
      <c r="X31" s="34">
        <f t="shared" si="30"/>
        <v>0.2</v>
      </c>
      <c r="Y31" s="11">
        <v>5</v>
      </c>
      <c r="Z31" s="11">
        <v>100</v>
      </c>
      <c r="AA31">
        <v>0.04</v>
      </c>
      <c r="AB31">
        <f t="shared" ref="AB31:AB36" si="33">AB30</f>
        <v>20</v>
      </c>
      <c r="AC31" s="15">
        <f t="shared" si="26"/>
        <v>6.8382705406311806E-2</v>
      </c>
      <c r="AD31" s="20">
        <v>9.5347263708926786E-4</v>
      </c>
      <c r="AE31" s="16">
        <f t="shared" si="31"/>
        <v>1.6569455389235828E-3</v>
      </c>
      <c r="AF31" s="2"/>
      <c r="AG31">
        <f t="shared" si="27"/>
        <v>1.6569455389235828E-9</v>
      </c>
      <c r="AH31">
        <f t="shared" si="28"/>
        <v>1.989802495413538E-4</v>
      </c>
      <c r="AI31" s="4">
        <f>AH31*1000000</f>
        <v>198.9802495413538</v>
      </c>
    </row>
    <row r="32" spans="1:35" x14ac:dyDescent="0.35">
      <c r="A32" s="11">
        <v>3</v>
      </c>
      <c r="B32" s="11">
        <v>20</v>
      </c>
      <c r="C32" s="36" t="s">
        <v>57</v>
      </c>
      <c r="D32" s="33">
        <f t="shared" si="19"/>
        <v>4.7273616938342728</v>
      </c>
      <c r="E32" s="11">
        <f>10^D32/1000000</f>
        <v>5.3377925824566262E-2</v>
      </c>
      <c r="F32" s="34">
        <f t="shared" si="29"/>
        <v>0.4</v>
      </c>
      <c r="G32" s="11">
        <f t="shared" si="20"/>
        <v>10</v>
      </c>
      <c r="H32">
        <v>106.5</v>
      </c>
      <c r="I32">
        <v>0.04</v>
      </c>
      <c r="J32">
        <f t="shared" si="32"/>
        <v>20</v>
      </c>
      <c r="K32" s="15">
        <f t="shared" si="21"/>
        <v>0.14248844526805921</v>
      </c>
      <c r="L32" s="20">
        <v>1.1090768995626684E-2</v>
      </c>
      <c r="M32" s="16">
        <f t="shared" si="22"/>
        <v>1.80972277484206E-2</v>
      </c>
      <c r="N32" s="2">
        <f>N33</f>
        <v>4.034452384429961E-3</v>
      </c>
      <c r="O32">
        <f t="shared" si="23"/>
        <v>1.80972277484206E-8</v>
      </c>
      <c r="P32">
        <f t="shared" si="24"/>
        <v>3.8818534189443652E-4</v>
      </c>
      <c r="Q32" s="4">
        <f>P32*1000000</f>
        <v>388.18534189443653</v>
      </c>
      <c r="S32" s="11">
        <v>3</v>
      </c>
      <c r="T32" s="11">
        <v>20</v>
      </c>
      <c r="U32" s="36" t="s">
        <v>57</v>
      </c>
      <c r="V32" s="33">
        <f t="shared" si="25"/>
        <v>4.7273616938342728</v>
      </c>
      <c r="W32" s="11">
        <f>10^V32/1000000</f>
        <v>5.3377925824566262E-2</v>
      </c>
      <c r="X32" s="34">
        <f t="shared" si="30"/>
        <v>0.8</v>
      </c>
      <c r="Y32" s="11">
        <v>20</v>
      </c>
      <c r="Z32" s="11">
        <v>106.5</v>
      </c>
      <c r="AA32">
        <v>0.04</v>
      </c>
      <c r="AB32">
        <f t="shared" si="33"/>
        <v>20</v>
      </c>
      <c r="AC32" s="15">
        <f t="shared" si="26"/>
        <v>0.28497689053611841</v>
      </c>
      <c r="AD32" s="20">
        <v>5.5630832848680345E-3</v>
      </c>
      <c r="AE32" s="16">
        <f t="shared" si="31"/>
        <v>9.0774936552539646E-3</v>
      </c>
      <c r="AF32" s="2">
        <f>AF33</f>
        <v>6.0300233471550894E-4</v>
      </c>
      <c r="AG32">
        <f t="shared" si="27"/>
        <v>9.0774936552539652E-9</v>
      </c>
      <c r="AH32">
        <f t="shared" si="28"/>
        <v>7.9407381696892183E-4</v>
      </c>
      <c r="AI32" s="4">
        <f>AH32*1000000</f>
        <v>794.07381696892185</v>
      </c>
    </row>
    <row r="33" spans="1:35" x14ac:dyDescent="0.35">
      <c r="A33" s="11">
        <v>3</v>
      </c>
      <c r="B33" s="11">
        <v>21</v>
      </c>
      <c r="C33" s="36" t="s">
        <v>58</v>
      </c>
      <c r="D33" s="33">
        <f t="shared" si="19"/>
        <v>4.7273616938342728</v>
      </c>
      <c r="E33" s="11">
        <f>10^D33/1000000</f>
        <v>5.3377925824566262E-2</v>
      </c>
      <c r="F33" s="34">
        <f t="shared" si="29"/>
        <v>0.4</v>
      </c>
      <c r="G33" s="11">
        <f t="shared" si="20"/>
        <v>10</v>
      </c>
      <c r="H33">
        <v>103.9</v>
      </c>
      <c r="I33">
        <v>0.04</v>
      </c>
      <c r="J33">
        <f t="shared" si="32"/>
        <v>20</v>
      </c>
      <c r="K33" s="15">
        <f t="shared" si="21"/>
        <v>0.14022935560515146</v>
      </c>
      <c r="L33" s="20">
        <v>7.4087459419568099E-3</v>
      </c>
      <c r="M33" s="16">
        <f t="shared" si="22"/>
        <v>1.2391650469611283E-2</v>
      </c>
      <c r="N33" s="2">
        <f>_xlfn.STDEV.S(M32:M33)</f>
        <v>4.034452384429961E-3</v>
      </c>
      <c r="O33">
        <f t="shared" si="23"/>
        <v>1.2391650469611282E-8</v>
      </c>
      <c r="P33">
        <f t="shared" si="24"/>
        <v>3.920955880392588E-4</v>
      </c>
      <c r="Q33" s="4">
        <f>P33*1000000</f>
        <v>392.09558803925881</v>
      </c>
      <c r="S33" s="11">
        <v>3</v>
      </c>
      <c r="T33" s="11">
        <v>21</v>
      </c>
      <c r="U33" s="36" t="s">
        <v>58</v>
      </c>
      <c r="V33" s="33">
        <f t="shared" si="25"/>
        <v>4.7273616938342728</v>
      </c>
      <c r="W33" s="11">
        <f>10^V33/1000000</f>
        <v>5.3377925824566262E-2</v>
      </c>
      <c r="X33" s="34">
        <f t="shared" si="30"/>
        <v>0.8</v>
      </c>
      <c r="Y33" s="11">
        <v>20</v>
      </c>
      <c r="Z33" s="11">
        <v>103.9</v>
      </c>
      <c r="AA33">
        <v>0.04</v>
      </c>
      <c r="AB33">
        <f t="shared" si="33"/>
        <v>20</v>
      </c>
      <c r="AC33" s="15">
        <f t="shared" si="26"/>
        <v>0.28045871121030291</v>
      </c>
      <c r="AD33" s="20">
        <v>4.9174125696242153E-3</v>
      </c>
      <c r="AE33" s="16">
        <f t="shared" si="31"/>
        <v>8.2247195753566513E-3</v>
      </c>
      <c r="AF33" s="2">
        <f>_xlfn.STDEV.S(AE32:AE33)</f>
        <v>6.0300233471550894E-4</v>
      </c>
      <c r="AG33">
        <f t="shared" si="27"/>
        <v>8.2247195753566509E-9</v>
      </c>
      <c r="AH33">
        <f t="shared" si="28"/>
        <v>7.9475359864736165E-4</v>
      </c>
      <c r="AI33" s="4">
        <f>AH33*1000000</f>
        <v>794.75359864736163</v>
      </c>
    </row>
    <row r="34" spans="1:35" x14ac:dyDescent="0.35">
      <c r="A34" s="11">
        <v>4</v>
      </c>
      <c r="B34" s="11">
        <v>22</v>
      </c>
      <c r="C34" s="36" t="s">
        <v>59</v>
      </c>
      <c r="D34" s="33">
        <f t="shared" si="19"/>
        <v>4.7273616938342728</v>
      </c>
      <c r="E34" s="11">
        <f t="shared" ref="E34:E36" si="34">10^D34/1000000</f>
        <v>5.3377925824566262E-2</v>
      </c>
      <c r="F34" s="34">
        <f t="shared" si="29"/>
        <v>0.8</v>
      </c>
      <c r="G34" s="11">
        <f t="shared" si="20"/>
        <v>20</v>
      </c>
      <c r="H34">
        <v>105.6</v>
      </c>
      <c r="I34">
        <v>0.04</v>
      </c>
      <c r="J34">
        <f t="shared" si="32"/>
        <v>20</v>
      </c>
      <c r="K34" s="15">
        <f t="shared" si="21"/>
        <v>0.28342182530431981</v>
      </c>
      <c r="L34" s="20">
        <v>1.7297908175488881E-2</v>
      </c>
      <c r="M34" s="16">
        <f t="shared" si="22"/>
        <v>2.8466211328593932E-2</v>
      </c>
      <c r="N34" s="2"/>
      <c r="O34">
        <f t="shared" si="23"/>
        <v>2.8466211328593931E-8</v>
      </c>
      <c r="P34">
        <f t="shared" si="24"/>
        <v>7.8156344337136738E-4</v>
      </c>
      <c r="Q34" s="4">
        <f t="shared" ref="Q34:Q36" si="35">P34*1000000</f>
        <v>781.56344337136738</v>
      </c>
      <c r="S34" s="11">
        <v>4</v>
      </c>
      <c r="T34" s="11">
        <v>22</v>
      </c>
      <c r="U34" s="36" t="s">
        <v>59</v>
      </c>
      <c r="V34" s="33">
        <f t="shared" si="25"/>
        <v>4.7273616938342728</v>
      </c>
      <c r="W34" s="11">
        <f t="shared" ref="W34:W36" si="36">10^V34/1000000</f>
        <v>5.3377925824566262E-2</v>
      </c>
      <c r="X34" s="34">
        <f t="shared" si="30"/>
        <v>2</v>
      </c>
      <c r="Y34" s="11">
        <v>50</v>
      </c>
      <c r="Z34" s="11">
        <v>105.6</v>
      </c>
      <c r="AA34">
        <v>0.04</v>
      </c>
      <c r="AB34">
        <f t="shared" si="33"/>
        <v>20</v>
      </c>
      <c r="AC34" s="15">
        <f t="shared" si="26"/>
        <v>0.70855456326079946</v>
      </c>
      <c r="AD34" s="20">
        <v>3.0100100953770907E-2</v>
      </c>
      <c r="AE34" s="16">
        <f t="shared" si="31"/>
        <v>4.9534072332294482E-2</v>
      </c>
      <c r="AF34" s="2"/>
      <c r="AG34">
        <f t="shared" si="27"/>
        <v>4.9534072332294481E-8</v>
      </c>
      <c r="AH34">
        <f t="shared" si="28"/>
        <v>1.9679185361529371E-3</v>
      </c>
      <c r="AI34" s="4">
        <f t="shared" ref="AI34:AI36" si="37">AH34*1000000</f>
        <v>1967.9185361529371</v>
      </c>
    </row>
    <row r="35" spans="1:35" x14ac:dyDescent="0.35">
      <c r="A35" s="11">
        <v>5</v>
      </c>
      <c r="B35" s="11">
        <v>23</v>
      </c>
      <c r="C35" s="36" t="s">
        <v>60</v>
      </c>
      <c r="D35" s="33">
        <f t="shared" si="19"/>
        <v>4.7273616938342728</v>
      </c>
      <c r="E35" s="11">
        <f t="shared" si="34"/>
        <v>5.3377925824566262E-2</v>
      </c>
      <c r="F35" s="34">
        <f t="shared" si="29"/>
        <v>2</v>
      </c>
      <c r="G35" s="11">
        <f t="shared" si="20"/>
        <v>50</v>
      </c>
      <c r="H35">
        <v>100</v>
      </c>
      <c r="I35">
        <v>0.04</v>
      </c>
      <c r="J35">
        <f t="shared" si="32"/>
        <v>20</v>
      </c>
      <c r="K35" s="15">
        <f t="shared" si="21"/>
        <v>0.68382705406311795</v>
      </c>
      <c r="L35" s="20">
        <v>7.6182141992999816E-2</v>
      </c>
      <c r="M35" s="16">
        <f t="shared" si="22"/>
        <v>0.13238938949133774</v>
      </c>
      <c r="N35" s="2">
        <f>N36</f>
        <v>8.1228306027508659E-3</v>
      </c>
      <c r="O35">
        <f t="shared" si="23"/>
        <v>1.3238938949133776E-7</v>
      </c>
      <c r="P35">
        <f t="shared" si="24"/>
        <v>1.9185222824273467E-3</v>
      </c>
      <c r="Q35" s="4">
        <f t="shared" si="35"/>
        <v>1918.5222824273467</v>
      </c>
      <c r="S35" s="11">
        <v>5</v>
      </c>
      <c r="T35" s="11">
        <v>23</v>
      </c>
      <c r="U35" s="36" t="s">
        <v>60</v>
      </c>
      <c r="V35" s="33">
        <f t="shared" si="25"/>
        <v>4.7273616938342728</v>
      </c>
      <c r="W35" s="11">
        <f t="shared" si="36"/>
        <v>5.3377925824566262E-2</v>
      </c>
      <c r="X35" s="34">
        <f t="shared" si="30"/>
        <v>3</v>
      </c>
      <c r="Y35" s="11">
        <v>75</v>
      </c>
      <c r="Z35" s="11">
        <v>100</v>
      </c>
      <c r="AA35">
        <v>0.04</v>
      </c>
      <c r="AB35">
        <f t="shared" si="33"/>
        <v>20</v>
      </c>
      <c r="AC35" s="15">
        <f t="shared" si="26"/>
        <v>1.0257405810946769</v>
      </c>
      <c r="AD35" s="20">
        <v>8.5368135696402531E-2</v>
      </c>
      <c r="AE35" s="16">
        <f t="shared" si="31"/>
        <v>0.14835281696199751</v>
      </c>
      <c r="AF35" s="2">
        <f>AF36</f>
        <v>2.286470816794638E-2</v>
      </c>
      <c r="AG35">
        <f t="shared" si="27"/>
        <v>1.483528169619975E-7</v>
      </c>
      <c r="AH35">
        <f t="shared" si="28"/>
        <v>2.9086977516251176E-3</v>
      </c>
      <c r="AI35" s="4">
        <f t="shared" si="37"/>
        <v>2908.6977516251177</v>
      </c>
    </row>
    <row r="36" spans="1:35" x14ac:dyDescent="0.35">
      <c r="A36" s="11">
        <v>5</v>
      </c>
      <c r="B36" s="11">
        <v>24</v>
      </c>
      <c r="C36" s="36" t="s">
        <v>61</v>
      </c>
      <c r="D36" s="33">
        <f t="shared" si="19"/>
        <v>4.7273616938342728</v>
      </c>
      <c r="E36" s="11">
        <f t="shared" si="34"/>
        <v>5.3377925824566262E-2</v>
      </c>
      <c r="F36" s="34">
        <f t="shared" si="29"/>
        <v>2</v>
      </c>
      <c r="G36" s="11">
        <f t="shared" si="20"/>
        <v>50</v>
      </c>
      <c r="H36">
        <v>94.6</v>
      </c>
      <c r="I36">
        <v>0.04</v>
      </c>
      <c r="J36">
        <f t="shared" si="32"/>
        <v>20</v>
      </c>
      <c r="K36" s="15">
        <f t="shared" si="21"/>
        <v>0.65906900192194184</v>
      </c>
      <c r="L36" s="20">
        <v>6.5814944896085872E-2</v>
      </c>
      <c r="M36" s="16">
        <f t="shared" si="22"/>
        <v>0.12090197228806825</v>
      </c>
      <c r="N36" s="2">
        <f>_xlfn.STDEV.S(M35:M36)</f>
        <v>8.1228306027508659E-3</v>
      </c>
      <c r="O36">
        <f t="shared" si="23"/>
        <v>1.2090197228806824E-7</v>
      </c>
      <c r="P36">
        <f t="shared" si="24"/>
        <v>1.9293489762123915E-3</v>
      </c>
      <c r="Q36" s="4">
        <f t="shared" si="35"/>
        <v>1929.3489762123916</v>
      </c>
      <c r="S36" s="11">
        <v>5</v>
      </c>
      <c r="T36" s="11">
        <v>24</v>
      </c>
      <c r="U36" s="36" t="s">
        <v>61</v>
      </c>
      <c r="V36" s="33">
        <f t="shared" si="25"/>
        <v>4.7273616938342728</v>
      </c>
      <c r="W36" s="11">
        <f t="shared" si="36"/>
        <v>5.3377925824566262E-2</v>
      </c>
      <c r="X36" s="34">
        <f t="shared" si="30"/>
        <v>3</v>
      </c>
      <c r="Y36" s="11">
        <v>75</v>
      </c>
      <c r="Z36" s="11">
        <v>94.6</v>
      </c>
      <c r="AA36">
        <v>0.04</v>
      </c>
      <c r="AB36">
        <f t="shared" si="33"/>
        <v>20</v>
      </c>
      <c r="AC36" s="15">
        <f t="shared" si="26"/>
        <v>0.98860350288291277</v>
      </c>
      <c r="AD36" s="20">
        <v>6.3155859970054989E-2</v>
      </c>
      <c r="AE36" s="16">
        <f t="shared" si="31"/>
        <v>0.11601723657118511</v>
      </c>
      <c r="AF36" s="2">
        <f>_xlfn.STDEV.S(AE35:AE36)</f>
        <v>2.286470816794638E-2</v>
      </c>
      <c r="AG36">
        <f t="shared" si="27"/>
        <v>1.1601723657118511E-7</v>
      </c>
      <c r="AH36">
        <f t="shared" si="28"/>
        <v>2.9322034505670979E-3</v>
      </c>
      <c r="AI36" s="4">
        <f t="shared" si="37"/>
        <v>2932.2034505670981</v>
      </c>
    </row>
    <row r="37" spans="1:35" x14ac:dyDescent="0.35">
      <c r="A37" s="11"/>
      <c r="B37" s="11"/>
      <c r="C37" s="38"/>
      <c r="D37" s="11"/>
      <c r="E37" s="11"/>
      <c r="F37" s="11"/>
      <c r="G37" s="11"/>
      <c r="K37" s="2"/>
      <c r="L37" s="2"/>
      <c r="M37" s="11"/>
      <c r="N37" s="11"/>
      <c r="O37" s="11"/>
      <c r="P37" s="11"/>
      <c r="Q37" s="11"/>
      <c r="S37" s="11"/>
      <c r="T37" s="11"/>
      <c r="U37" s="38"/>
      <c r="V37" s="11"/>
      <c r="W37" s="11"/>
      <c r="X37" s="11"/>
      <c r="Y37" s="11"/>
      <c r="Z37" s="11"/>
      <c r="AC37" s="2"/>
      <c r="AD37" s="2"/>
      <c r="AE37" s="11"/>
      <c r="AI37" s="4"/>
    </row>
    <row r="38" spans="1:35" x14ac:dyDescent="0.35">
      <c r="A38" s="11"/>
      <c r="B38" s="11"/>
      <c r="C38" s="11"/>
      <c r="D38" s="11"/>
      <c r="E38" s="11"/>
      <c r="F38" s="11"/>
      <c r="G38" s="11"/>
      <c r="M38" s="11"/>
      <c r="N38" s="11"/>
      <c r="O38" s="11"/>
      <c r="P38" s="11"/>
      <c r="Q38" s="11"/>
      <c r="S38" s="11"/>
      <c r="T38" s="11"/>
      <c r="U38" s="11"/>
      <c r="V38" s="11"/>
      <c r="W38" s="11"/>
      <c r="X38" s="11"/>
      <c r="Y38" s="11"/>
      <c r="Z38" s="11"/>
      <c r="AE38" s="11"/>
      <c r="AI38" s="11"/>
    </row>
    <row r="39" spans="1:35" x14ac:dyDescent="0.35">
      <c r="A39" s="11"/>
      <c r="B39" s="11"/>
      <c r="C39" s="11"/>
      <c r="D39" s="11"/>
      <c r="E39" s="11"/>
      <c r="F39" s="11"/>
      <c r="G39" s="11"/>
      <c r="M39" s="11"/>
      <c r="N39" s="11"/>
      <c r="O39" s="11"/>
      <c r="P39" s="11"/>
      <c r="Q39" s="11"/>
      <c r="S39" s="11"/>
      <c r="T39" s="11"/>
      <c r="U39" s="11"/>
      <c r="V39" s="11"/>
      <c r="W39" s="11"/>
      <c r="X39" s="11"/>
      <c r="Y39" s="11"/>
      <c r="Z39" s="11"/>
      <c r="AE39" s="11"/>
      <c r="AI39" s="11"/>
    </row>
    <row r="40" spans="1:35" x14ac:dyDescent="0.35">
      <c r="A40" s="11"/>
      <c r="B40" s="11"/>
      <c r="C40" s="11"/>
      <c r="D40" s="11"/>
      <c r="E40" s="11"/>
      <c r="F40" s="11"/>
      <c r="G40" s="11"/>
      <c r="M40" s="11"/>
      <c r="N40" s="11"/>
      <c r="O40" s="11"/>
      <c r="P40" s="11"/>
      <c r="Q40" s="11"/>
      <c r="S40" s="11"/>
      <c r="T40" s="11"/>
      <c r="U40" s="11"/>
      <c r="V40" s="11"/>
      <c r="W40" s="11"/>
      <c r="X40" s="11"/>
      <c r="Y40" s="11"/>
      <c r="Z40" s="11"/>
      <c r="AE40" s="11"/>
      <c r="AI40" s="11"/>
    </row>
    <row r="41" spans="1:35" x14ac:dyDescent="0.35">
      <c r="A41" s="11"/>
      <c r="B41" s="11"/>
      <c r="C41" s="11"/>
      <c r="D41" s="11"/>
      <c r="E41" s="11"/>
      <c r="F41" s="11"/>
      <c r="G41" s="11"/>
      <c r="M41" s="11"/>
      <c r="N41" s="11"/>
      <c r="O41" s="11"/>
      <c r="P41" s="11"/>
      <c r="Q41" s="11"/>
      <c r="S41" s="11"/>
      <c r="T41" s="11"/>
      <c r="U41" s="11"/>
      <c r="V41" s="11"/>
      <c r="W41" s="11"/>
      <c r="X41" s="11"/>
      <c r="Y41" s="11"/>
      <c r="Z41" s="11"/>
      <c r="AE41" s="11"/>
      <c r="AI41" s="11"/>
    </row>
    <row r="42" spans="1:35" ht="15.5" x14ac:dyDescent="0.35">
      <c r="A42" s="40" t="s">
        <v>117</v>
      </c>
      <c r="B42" s="41"/>
      <c r="C42" s="41"/>
      <c r="D42" s="41"/>
      <c r="E42" s="11"/>
      <c r="F42" s="11"/>
      <c r="G42" s="11"/>
      <c r="K42" s="2"/>
      <c r="L42" s="2"/>
      <c r="M42" s="11"/>
      <c r="N42" s="11"/>
      <c r="O42" s="11"/>
      <c r="P42" s="11"/>
      <c r="Q42" s="11"/>
      <c r="S42" s="24" t="s">
        <v>121</v>
      </c>
      <c r="T42" s="24"/>
      <c r="U42" s="24"/>
      <c r="V42" s="24"/>
      <c r="W42" s="11"/>
      <c r="X42" s="11"/>
      <c r="Y42" s="11"/>
      <c r="Z42" s="11"/>
      <c r="AC42" s="2"/>
      <c r="AD42" s="2"/>
      <c r="AE42" s="11"/>
      <c r="AI42" s="11"/>
    </row>
    <row r="43" spans="1:35" x14ac:dyDescent="0.35">
      <c r="A43" s="11" t="s">
        <v>12</v>
      </c>
      <c r="B43" s="11"/>
      <c r="C43" s="11"/>
      <c r="D43" s="11" t="s">
        <v>13</v>
      </c>
      <c r="E43" s="11"/>
      <c r="F43" s="11"/>
      <c r="G43" s="11"/>
      <c r="K43" s="2"/>
      <c r="L43" s="2"/>
      <c r="M43" s="11"/>
      <c r="N43" s="11"/>
      <c r="O43" s="11"/>
      <c r="P43" s="11"/>
      <c r="Q43" s="11"/>
      <c r="S43" s="11" t="s">
        <v>12</v>
      </c>
      <c r="T43" s="11"/>
      <c r="U43" s="11"/>
      <c r="V43" s="11" t="s">
        <v>13</v>
      </c>
      <c r="W43" s="11"/>
      <c r="X43" s="11"/>
      <c r="Y43" s="11"/>
      <c r="Z43" s="11"/>
      <c r="AC43" s="2"/>
      <c r="AD43" s="2"/>
      <c r="AE43" s="11"/>
      <c r="AI43" s="11"/>
    </row>
    <row r="44" spans="1:35" x14ac:dyDescent="0.35">
      <c r="A44" s="11" t="s">
        <v>14</v>
      </c>
      <c r="B44" s="11" t="s">
        <v>15</v>
      </c>
      <c r="C44" s="11"/>
      <c r="D44" s="39" t="s">
        <v>17</v>
      </c>
      <c r="E44" s="11" t="s">
        <v>18</v>
      </c>
      <c r="F44" s="39" t="s">
        <v>19</v>
      </c>
      <c r="G44" s="11" t="s">
        <v>20</v>
      </c>
      <c r="H44" t="s">
        <v>21</v>
      </c>
      <c r="I44" t="s">
        <v>22</v>
      </c>
      <c r="J44" t="s">
        <v>0</v>
      </c>
      <c r="K44" s="15" t="s">
        <v>23</v>
      </c>
      <c r="L44" s="15" t="s">
        <v>24</v>
      </c>
      <c r="M44" s="16" t="s">
        <v>25</v>
      </c>
      <c r="N44" s="2" t="s">
        <v>26</v>
      </c>
      <c r="O44" t="s">
        <v>25</v>
      </c>
      <c r="P44" t="s">
        <v>27</v>
      </c>
      <c r="Q44" s="4" t="s">
        <v>27</v>
      </c>
      <c r="S44" s="11" t="s">
        <v>14</v>
      </c>
      <c r="T44" s="11" t="s">
        <v>15</v>
      </c>
      <c r="U44" s="11"/>
      <c r="V44" s="39" t="s">
        <v>17</v>
      </c>
      <c r="W44" s="11" t="s">
        <v>18</v>
      </c>
      <c r="X44" s="39" t="s">
        <v>19</v>
      </c>
      <c r="Y44" s="11" t="s">
        <v>20</v>
      </c>
      <c r="Z44" s="11" t="s">
        <v>21</v>
      </c>
      <c r="AA44" t="s">
        <v>22</v>
      </c>
      <c r="AB44" t="s">
        <v>0</v>
      </c>
      <c r="AC44" s="15" t="s">
        <v>23</v>
      </c>
      <c r="AD44" s="15" t="s">
        <v>24</v>
      </c>
      <c r="AE44" s="16" t="s">
        <v>25</v>
      </c>
      <c r="AF44" s="2" t="s">
        <v>26</v>
      </c>
      <c r="AG44" t="s">
        <v>25</v>
      </c>
      <c r="AH44" t="s">
        <v>27</v>
      </c>
      <c r="AI44" s="4" t="s">
        <v>27</v>
      </c>
    </row>
    <row r="45" spans="1:35" x14ac:dyDescent="0.35">
      <c r="A45" s="11" t="s">
        <v>28</v>
      </c>
      <c r="B45" s="11" t="s">
        <v>29</v>
      </c>
      <c r="C45" s="11"/>
      <c r="D45" s="39" t="s">
        <v>4</v>
      </c>
      <c r="E45" s="11" t="s">
        <v>8</v>
      </c>
      <c r="F45" s="39" t="s">
        <v>30</v>
      </c>
      <c r="G45" s="11" t="s">
        <v>6</v>
      </c>
      <c r="H45" t="s">
        <v>1</v>
      </c>
      <c r="I45" t="s">
        <v>31</v>
      </c>
      <c r="J45" t="s">
        <v>1</v>
      </c>
      <c r="K45" s="15" t="s">
        <v>30</v>
      </c>
      <c r="L45" s="15" t="s">
        <v>32</v>
      </c>
      <c r="M45" s="16" t="s">
        <v>11</v>
      </c>
      <c r="N45" s="2" t="s">
        <v>6</v>
      </c>
      <c r="O45" t="s">
        <v>33</v>
      </c>
      <c r="P45" t="s">
        <v>34</v>
      </c>
      <c r="Q45" s="4" t="s">
        <v>35</v>
      </c>
      <c r="S45" s="11" t="s">
        <v>28</v>
      </c>
      <c r="T45" s="11" t="s">
        <v>29</v>
      </c>
      <c r="U45" s="11"/>
      <c r="V45" s="39" t="s">
        <v>4</v>
      </c>
      <c r="W45" s="11" t="s">
        <v>8</v>
      </c>
      <c r="X45" s="39" t="s">
        <v>30</v>
      </c>
      <c r="Y45" s="11" t="s">
        <v>6</v>
      </c>
      <c r="Z45" s="11" t="s">
        <v>1</v>
      </c>
      <c r="AA45" t="s">
        <v>31</v>
      </c>
      <c r="AB45" t="s">
        <v>1</v>
      </c>
      <c r="AC45" s="15" t="s">
        <v>30</v>
      </c>
      <c r="AD45" s="15" t="s">
        <v>32</v>
      </c>
      <c r="AE45" s="16" t="s">
        <v>11</v>
      </c>
      <c r="AF45" s="2" t="s">
        <v>6</v>
      </c>
      <c r="AG45" t="s">
        <v>33</v>
      </c>
      <c r="AH45" t="s">
        <v>34</v>
      </c>
      <c r="AI45" s="4" t="s">
        <v>35</v>
      </c>
    </row>
    <row r="46" spans="1:35" x14ac:dyDescent="0.35">
      <c r="A46" s="11">
        <v>1</v>
      </c>
      <c r="B46" s="11">
        <v>25</v>
      </c>
      <c r="C46" s="36" t="s">
        <v>62</v>
      </c>
      <c r="D46" s="33">
        <f t="shared" ref="D46:D53" si="38">$V$103</f>
        <v>4.1478660422492322</v>
      </c>
      <c r="E46" s="11">
        <f>10^D46/1000000</f>
        <v>1.4056138968878158E-2</v>
      </c>
      <c r="F46" s="34">
        <f>G46*I46</f>
        <v>0.08</v>
      </c>
      <c r="G46" s="11">
        <v>2</v>
      </c>
      <c r="H46">
        <v>104.3</v>
      </c>
      <c r="I46">
        <v>0.04</v>
      </c>
      <c r="J46">
        <v>20</v>
      </c>
      <c r="K46" s="15">
        <f>F46/(1+(E46*J46+I46)/(H46*$D$5))</f>
        <v>5.2115882593719277E-2</v>
      </c>
      <c r="L46" s="20">
        <v>1.8912717019859797E-3</v>
      </c>
      <c r="M46" s="16">
        <f t="shared" ref="M46:M53" si="39">L46/($D$5*H46)</f>
        <v>3.1511539128489733E-3</v>
      </c>
      <c r="N46" s="2">
        <f>N47</f>
        <v>2.1613703054796515E-4</v>
      </c>
      <c r="O46">
        <f t="shared" ref="O46:O53" si="40">M46/1000000</f>
        <v>3.1511539128489735E-9</v>
      </c>
      <c r="P46">
        <f t="shared" ref="P46:P53" si="41">(F46-L46-M46*I46)/$D$3</f>
        <v>7.7982682141500064E-5</v>
      </c>
      <c r="Q46" s="4">
        <f>P46*1000000</f>
        <v>77.982682141500064</v>
      </c>
      <c r="S46" s="11">
        <v>1</v>
      </c>
      <c r="T46" s="11">
        <v>41</v>
      </c>
      <c r="U46" s="36" t="s">
        <v>63</v>
      </c>
      <c r="V46" s="33">
        <f>$V$106</f>
        <v>4.121819221907626</v>
      </c>
      <c r="W46" s="11">
        <f>10^V46/1000000</f>
        <v>1.323790383557168E-2</v>
      </c>
      <c r="X46" s="34">
        <f>Y46*AA46</f>
        <v>0.08</v>
      </c>
      <c r="Y46" s="11">
        <v>2</v>
      </c>
      <c r="Z46" s="11">
        <v>96.5</v>
      </c>
      <c r="AA46">
        <v>0.04</v>
      </c>
      <c r="AB46">
        <f>J33</f>
        <v>20</v>
      </c>
      <c r="AC46" s="15">
        <f>X46/(1+(W46*AB46+AA46)/(Z46*$D$5))</f>
        <v>5.1652310640011231E-2</v>
      </c>
      <c r="AD46" s="20">
        <v>1.7335935573072195E-3</v>
      </c>
      <c r="AE46" s="16">
        <f>AD46/($D$5*Z46)</f>
        <v>3.1219070679824514E-3</v>
      </c>
      <c r="AF46" s="2">
        <f>AF47</f>
        <v>5.8334763858550567E-4</v>
      </c>
      <c r="AG46">
        <f t="shared" ref="AG46:AG53" si="42">AE46/1000000</f>
        <v>3.1219070679824515E-9</v>
      </c>
      <c r="AH46">
        <f t="shared" ref="AH46:AH53" si="43">(X46-AD46-AE46*AA46)/$D$3</f>
        <v>7.8141530159973481E-5</v>
      </c>
      <c r="AI46" s="4">
        <f>AH46*1000000</f>
        <v>78.141530159973485</v>
      </c>
    </row>
    <row r="47" spans="1:35" x14ac:dyDescent="0.35">
      <c r="A47" s="11">
        <v>1</v>
      </c>
      <c r="B47" s="11">
        <v>26</v>
      </c>
      <c r="C47" s="36" t="s">
        <v>64</v>
      </c>
      <c r="D47" s="33">
        <f t="shared" si="38"/>
        <v>4.1478660422492322</v>
      </c>
      <c r="E47" s="11">
        <f>10^D47/1000000</f>
        <v>1.4056138968878158E-2</v>
      </c>
      <c r="F47" s="34">
        <f t="shared" ref="F47:F53" si="44">G47*I47</f>
        <v>0.08</v>
      </c>
      <c r="G47" s="11">
        <v>2</v>
      </c>
      <c r="H47">
        <v>101.5</v>
      </c>
      <c r="I47">
        <v>0.04</v>
      </c>
      <c r="J47">
        <f>J46</f>
        <v>20</v>
      </c>
      <c r="K47" s="15">
        <f t="shared" ref="K47:K53" si="45">F47/(1+(E47*J47+I47)/(H47*$D$5))</f>
        <v>5.1619549634250049E-2</v>
      </c>
      <c r="L47" s="20">
        <v>2.019028902637659E-3</v>
      </c>
      <c r="M47" s="16">
        <f t="shared" si="39"/>
        <v>3.4568178327809536E-3</v>
      </c>
      <c r="N47" s="2">
        <f>_xlfn.STDEV.S(M46:M47)</f>
        <v>2.1613703054796515E-4</v>
      </c>
      <c r="O47">
        <f t="shared" si="40"/>
        <v>3.4568178327809536E-9</v>
      </c>
      <c r="P47">
        <f t="shared" si="41"/>
        <v>7.7842698384051102E-5</v>
      </c>
      <c r="Q47" s="4">
        <f>P47*1000000</f>
        <v>77.842698384051104</v>
      </c>
      <c r="S47" s="11">
        <v>1</v>
      </c>
      <c r="T47" s="11">
        <v>42</v>
      </c>
      <c r="U47" s="36" t="s">
        <v>65</v>
      </c>
      <c r="V47" s="33">
        <f t="shared" ref="V47:V53" si="46">$V$106</f>
        <v>4.121819221907626</v>
      </c>
      <c r="W47" s="11">
        <f>10^V47/1000000</f>
        <v>1.323790383557168E-2</v>
      </c>
      <c r="X47" s="34">
        <f t="shared" ref="X47:X53" si="47">Y47*AA47</f>
        <v>0.08</v>
      </c>
      <c r="Y47" s="11">
        <v>2</v>
      </c>
      <c r="Z47" s="11">
        <v>103.9</v>
      </c>
      <c r="AA47">
        <v>0.04</v>
      </c>
      <c r="AB47">
        <f>AB46</f>
        <v>20</v>
      </c>
      <c r="AC47" s="15">
        <f t="shared" ref="AC47:AC53" si="48">X47/(1+(W47*AB47+AA47)/(Z47*$D$5))</f>
        <v>5.2989628753648224E-2</v>
      </c>
      <c r="AD47" s="20">
        <v>1.3732926780479942E-3</v>
      </c>
      <c r="AE47" s="16">
        <f t="shared" ref="AE47:AE53" si="49">AD47/($D$5*Z47)</f>
        <v>2.2969289259165107E-3</v>
      </c>
      <c r="AF47" s="2">
        <f>_xlfn.STDEV.S(AE46:AE47)</f>
        <v>5.8334763858550567E-4</v>
      </c>
      <c r="AG47">
        <f t="shared" si="42"/>
        <v>2.2969289259165107E-9</v>
      </c>
      <c r="AH47">
        <f t="shared" si="43"/>
        <v>7.8534830164915344E-5</v>
      </c>
      <c r="AI47" s="4">
        <f>AH47*1000000</f>
        <v>78.534830164915348</v>
      </c>
    </row>
    <row r="48" spans="1:35" x14ac:dyDescent="0.35">
      <c r="A48" s="11">
        <v>2</v>
      </c>
      <c r="B48" s="11">
        <v>27</v>
      </c>
      <c r="C48" s="36" t="s">
        <v>66</v>
      </c>
      <c r="D48" s="33">
        <f t="shared" si="38"/>
        <v>4.1478660422492322</v>
      </c>
      <c r="E48" s="11">
        <f>10^D48/1000000</f>
        <v>1.4056138968878158E-2</v>
      </c>
      <c r="F48" s="34">
        <f t="shared" si="44"/>
        <v>0.2</v>
      </c>
      <c r="G48" s="11">
        <v>5</v>
      </c>
      <c r="H48">
        <v>93</v>
      </c>
      <c r="I48">
        <v>0.04</v>
      </c>
      <c r="J48">
        <f t="shared" ref="J48:J53" si="50">J47</f>
        <v>20</v>
      </c>
      <c r="K48" s="15">
        <f t="shared" si="45"/>
        <v>0.12499601557285676</v>
      </c>
      <c r="L48" s="20">
        <v>4.1620090067178914E-3</v>
      </c>
      <c r="M48" s="16">
        <f t="shared" si="39"/>
        <v>7.7771426893943219E-3</v>
      </c>
      <c r="N48" s="2"/>
      <c r="O48">
        <f t="shared" si="40"/>
        <v>7.7771426893943219E-9</v>
      </c>
      <c r="P48">
        <f t="shared" si="41"/>
        <v>1.9552690528570635E-4</v>
      </c>
      <c r="Q48" s="4">
        <f>P48*1000000</f>
        <v>195.52690528570636</v>
      </c>
      <c r="S48" s="11">
        <v>2</v>
      </c>
      <c r="T48" s="11">
        <v>43</v>
      </c>
      <c r="U48" s="36" t="s">
        <v>67</v>
      </c>
      <c r="V48" s="33">
        <f t="shared" si="46"/>
        <v>4.121819221907626</v>
      </c>
      <c r="W48" s="11">
        <f>10^V48/1000000</f>
        <v>1.323790383557168E-2</v>
      </c>
      <c r="X48" s="34">
        <f t="shared" si="47"/>
        <v>0.2</v>
      </c>
      <c r="Y48" s="11">
        <v>5</v>
      </c>
      <c r="Z48" s="11">
        <v>106.7</v>
      </c>
      <c r="AA48">
        <v>0.04</v>
      </c>
      <c r="AB48">
        <f t="shared" ref="AB48:AB53" si="51">AB47</f>
        <v>20</v>
      </c>
      <c r="AC48" s="15">
        <f t="shared" si="48"/>
        <v>0.13365828553865899</v>
      </c>
      <c r="AD48" s="20">
        <v>4.2026208736441724E-3</v>
      </c>
      <c r="AE48" s="16">
        <f t="shared" si="49"/>
        <v>6.8447216842907879E-3</v>
      </c>
      <c r="AF48" s="2"/>
      <c r="AG48">
        <f t="shared" si="42"/>
        <v>6.844721684290788E-9</v>
      </c>
      <c r="AH48">
        <f t="shared" si="43"/>
        <v>1.9552359025898421E-4</v>
      </c>
      <c r="AI48" s="4">
        <f>AH48*1000000</f>
        <v>195.5235902589842</v>
      </c>
    </row>
    <row r="49" spans="1:35" x14ac:dyDescent="0.35">
      <c r="A49" s="11">
        <v>3</v>
      </c>
      <c r="B49" s="11">
        <v>28</v>
      </c>
      <c r="C49" s="36" t="s">
        <v>68</v>
      </c>
      <c r="D49" s="33">
        <f t="shared" si="38"/>
        <v>4.1478660422492322</v>
      </c>
      <c r="E49" s="11">
        <f>10^D49/1000000</f>
        <v>1.4056138968878158E-2</v>
      </c>
      <c r="F49" s="34">
        <f t="shared" si="44"/>
        <v>0.8</v>
      </c>
      <c r="G49" s="11">
        <v>20</v>
      </c>
      <c r="H49">
        <v>98.3</v>
      </c>
      <c r="I49">
        <v>0.04</v>
      </c>
      <c r="J49">
        <f t="shared" si="50"/>
        <v>20</v>
      </c>
      <c r="K49" s="15">
        <f t="shared" si="45"/>
        <v>0.51030226818632896</v>
      </c>
      <c r="L49" s="20">
        <v>2.7589925717742551E-2</v>
      </c>
      <c r="M49" s="16">
        <f t="shared" si="39"/>
        <v>4.8774970272051611E-2</v>
      </c>
      <c r="N49" s="2">
        <f>N50</f>
        <v>2.7106821991298847E-3</v>
      </c>
      <c r="O49">
        <f t="shared" si="40"/>
        <v>4.8774970272051612E-8</v>
      </c>
      <c r="P49">
        <f t="shared" si="41"/>
        <v>7.7045907547137549E-4</v>
      </c>
      <c r="Q49" s="4">
        <f>P49*1000000</f>
        <v>770.45907547137551</v>
      </c>
      <c r="S49" s="11">
        <v>3</v>
      </c>
      <c r="T49" s="11">
        <v>44</v>
      </c>
      <c r="U49" s="36" t="s">
        <v>69</v>
      </c>
      <c r="V49" s="33">
        <f t="shared" si="46"/>
        <v>4.121819221907626</v>
      </c>
      <c r="W49" s="11">
        <f>10^V49/1000000</f>
        <v>1.323790383557168E-2</v>
      </c>
      <c r="X49" s="34">
        <f t="shared" si="47"/>
        <v>0.8</v>
      </c>
      <c r="Y49" s="11">
        <v>20</v>
      </c>
      <c r="Z49" s="11">
        <v>100.8</v>
      </c>
      <c r="AA49">
        <v>0.04</v>
      </c>
      <c r="AB49">
        <f t="shared" si="51"/>
        <v>20</v>
      </c>
      <c r="AC49" s="15">
        <f t="shared" si="48"/>
        <v>0.52445067947419333</v>
      </c>
      <c r="AD49" s="20">
        <v>2.4719100534582969E-2</v>
      </c>
      <c r="AE49" s="16">
        <f t="shared" si="49"/>
        <v>4.261594582831095E-2</v>
      </c>
      <c r="AF49" s="2">
        <f>AF50</f>
        <v>3.3743839536631636E-4</v>
      </c>
      <c r="AG49">
        <f t="shared" si="42"/>
        <v>4.2615945828310953E-8</v>
      </c>
      <c r="AH49">
        <f t="shared" si="43"/>
        <v>7.7357626163228463E-4</v>
      </c>
      <c r="AI49" s="4">
        <f>AH49*1000000</f>
        <v>773.57626163228463</v>
      </c>
    </row>
    <row r="50" spans="1:35" x14ac:dyDescent="0.35">
      <c r="A50" s="11">
        <v>3</v>
      </c>
      <c r="B50" s="11">
        <v>29</v>
      </c>
      <c r="C50" s="36" t="s">
        <v>70</v>
      </c>
      <c r="D50" s="33">
        <f t="shared" si="38"/>
        <v>4.1478660422492322</v>
      </c>
      <c r="E50" s="11">
        <f>10^D50/1000000</f>
        <v>1.4056138968878158E-2</v>
      </c>
      <c r="F50" s="34">
        <f t="shared" si="44"/>
        <v>0.8</v>
      </c>
      <c r="G50" s="11">
        <v>20</v>
      </c>
      <c r="H50">
        <v>103.9</v>
      </c>
      <c r="I50">
        <v>0.04</v>
      </c>
      <c r="J50">
        <f t="shared" si="50"/>
        <v>20</v>
      </c>
      <c r="K50" s="15">
        <f t="shared" si="45"/>
        <v>0.52046043422144905</v>
      </c>
      <c r="L50" s="20">
        <v>2.6869710241380362E-2</v>
      </c>
      <c r="M50" s="16">
        <f t="shared" si="39"/>
        <v>4.4941486742758802E-2</v>
      </c>
      <c r="N50" s="2">
        <f>_xlfn.STDEV.S(M49:M50)</f>
        <v>2.7106821991298847E-3</v>
      </c>
      <c r="O50">
        <f t="shared" si="40"/>
        <v>4.4941486742758799E-8</v>
      </c>
      <c r="P50">
        <f t="shared" si="41"/>
        <v>7.7133263028890929E-4</v>
      </c>
      <c r="Q50" s="4">
        <f>P50*1000000</f>
        <v>771.33263028890929</v>
      </c>
      <c r="S50" s="11">
        <v>3</v>
      </c>
      <c r="T50" s="11">
        <v>45</v>
      </c>
      <c r="U50" s="36" t="s">
        <v>71</v>
      </c>
      <c r="V50" s="33">
        <f t="shared" si="46"/>
        <v>4.121819221907626</v>
      </c>
      <c r="W50" s="11">
        <f>10^V50/1000000</f>
        <v>1.323790383557168E-2</v>
      </c>
      <c r="X50" s="34">
        <f t="shared" si="47"/>
        <v>0.8</v>
      </c>
      <c r="Y50" s="11">
        <v>20</v>
      </c>
      <c r="Z50" s="11">
        <v>103.9</v>
      </c>
      <c r="AA50">
        <v>0.04</v>
      </c>
      <c r="AB50">
        <f t="shared" si="51"/>
        <v>20</v>
      </c>
      <c r="AC50" s="15">
        <f t="shared" si="48"/>
        <v>0.52989628753648221</v>
      </c>
      <c r="AD50" s="20">
        <v>2.5764626255404596E-2</v>
      </c>
      <c r="AE50" s="16">
        <f t="shared" si="49"/>
        <v>4.3093155783503409E-2</v>
      </c>
      <c r="AF50" s="2">
        <f>_xlfn.STDEV.S(AE49:AE50)</f>
        <v>3.3743839536631636E-4</v>
      </c>
      <c r="AG50">
        <f t="shared" si="42"/>
        <v>4.3093155783503412E-8</v>
      </c>
      <c r="AH50">
        <f t="shared" si="43"/>
        <v>7.7251164751325539E-4</v>
      </c>
      <c r="AI50" s="4">
        <f>AH50*1000000</f>
        <v>772.51164751325541</v>
      </c>
    </row>
    <row r="51" spans="1:35" x14ac:dyDescent="0.35">
      <c r="A51" s="11">
        <v>4</v>
      </c>
      <c r="B51" s="11">
        <v>30</v>
      </c>
      <c r="C51" s="36" t="s">
        <v>72</v>
      </c>
      <c r="D51" s="33">
        <f t="shared" si="38"/>
        <v>4.1478660422492322</v>
      </c>
      <c r="E51" s="11">
        <f t="shared" ref="E51:E52" si="52">10^D51/1000000</f>
        <v>1.4056138968878158E-2</v>
      </c>
      <c r="F51" s="34">
        <f t="shared" si="44"/>
        <v>2</v>
      </c>
      <c r="G51" s="11">
        <v>50</v>
      </c>
      <c r="H51">
        <v>106.3</v>
      </c>
      <c r="I51">
        <v>0.04</v>
      </c>
      <c r="J51">
        <f t="shared" si="50"/>
        <v>20</v>
      </c>
      <c r="K51" s="15">
        <f t="shared" si="45"/>
        <v>1.311497713057697</v>
      </c>
      <c r="L51" s="20">
        <v>0.12315274861563687</v>
      </c>
      <c r="M51" s="16">
        <f t="shared" si="39"/>
        <v>0.20133108994075011</v>
      </c>
      <c r="N51" s="2"/>
      <c r="O51">
        <f t="shared" si="40"/>
        <v>2.013310899407501E-7</v>
      </c>
      <c r="P51">
        <f t="shared" si="41"/>
        <v>1.8687940077867331E-3</v>
      </c>
      <c r="Q51" s="4">
        <f t="shared" ref="Q51:Q53" si="53">P51*1000000</f>
        <v>1868.7940077867331</v>
      </c>
      <c r="S51" s="11">
        <v>4</v>
      </c>
      <c r="T51" s="11">
        <v>46</v>
      </c>
      <c r="U51" s="36" t="s">
        <v>73</v>
      </c>
      <c r="V51" s="33">
        <f t="shared" si="46"/>
        <v>4.121819221907626</v>
      </c>
      <c r="W51" s="11">
        <f t="shared" ref="W51:W53" si="54">10^V51/1000000</f>
        <v>1.323790383557168E-2</v>
      </c>
      <c r="X51" s="34">
        <f t="shared" si="47"/>
        <v>2</v>
      </c>
      <c r="Y51" s="11">
        <v>50</v>
      </c>
      <c r="Z51" s="11">
        <v>97.8</v>
      </c>
      <c r="AA51">
        <v>0.04</v>
      </c>
      <c r="AB51">
        <f t="shared" si="51"/>
        <v>20</v>
      </c>
      <c r="AC51" s="15">
        <f t="shared" si="48"/>
        <v>1.2974187669496546</v>
      </c>
      <c r="AD51" s="20">
        <v>9.5718530044384881E-2</v>
      </c>
      <c r="AE51" s="16">
        <f t="shared" si="49"/>
        <v>0.1700815345989817</v>
      </c>
      <c r="AF51" s="2"/>
      <c r="AG51">
        <f t="shared" si="42"/>
        <v>1.7008153459898171E-7</v>
      </c>
      <c r="AH51">
        <f t="shared" si="43"/>
        <v>1.897478208571656E-3</v>
      </c>
      <c r="AI51" s="4">
        <f t="shared" ref="AI51:AI53" si="55">AH51*1000000</f>
        <v>1897.4782085716561</v>
      </c>
    </row>
    <row r="52" spans="1:35" x14ac:dyDescent="0.35">
      <c r="A52" s="11">
        <v>5</v>
      </c>
      <c r="B52" s="11">
        <v>31</v>
      </c>
      <c r="C52" s="36" t="s">
        <v>74</v>
      </c>
      <c r="D52" s="33">
        <f t="shared" si="38"/>
        <v>4.1478660422492322</v>
      </c>
      <c r="E52" s="11">
        <f t="shared" si="52"/>
        <v>1.4056138968878158E-2</v>
      </c>
      <c r="F52" s="34">
        <f t="shared" si="44"/>
        <v>3</v>
      </c>
      <c r="G52" s="11">
        <v>75</v>
      </c>
      <c r="H52">
        <v>106.2</v>
      </c>
      <c r="I52">
        <v>0.04</v>
      </c>
      <c r="J52">
        <f t="shared" si="50"/>
        <v>20</v>
      </c>
      <c r="K52" s="15">
        <f t="shared" si="45"/>
        <v>1.9666090861339449</v>
      </c>
      <c r="L52" s="20">
        <v>0.18291051476121886</v>
      </c>
      <c r="M52" s="16">
        <f t="shared" si="39"/>
        <v>0.29930512630792955</v>
      </c>
      <c r="N52" s="2">
        <f>N53</f>
        <v>2.0381641402566507E-2</v>
      </c>
      <c r="O52">
        <f t="shared" si="40"/>
        <v>2.9930512630792956E-7</v>
      </c>
      <c r="P52">
        <f t="shared" si="41"/>
        <v>2.8051172801864645E-3</v>
      </c>
      <c r="Q52" s="4">
        <f t="shared" si="53"/>
        <v>2805.1172801864645</v>
      </c>
      <c r="S52" s="11">
        <v>5</v>
      </c>
      <c r="T52" s="11">
        <v>47</v>
      </c>
      <c r="U52" s="36" t="s">
        <v>75</v>
      </c>
      <c r="V52" s="33">
        <f t="shared" si="46"/>
        <v>4.121819221907626</v>
      </c>
      <c r="W52" s="11">
        <f t="shared" si="54"/>
        <v>1.323790383557168E-2</v>
      </c>
      <c r="X52" s="34">
        <f t="shared" si="47"/>
        <v>3</v>
      </c>
      <c r="Y52" s="11">
        <v>75</v>
      </c>
      <c r="Z52" s="11">
        <v>107.3</v>
      </c>
      <c r="AA52">
        <v>0.04</v>
      </c>
      <c r="AB52">
        <f t="shared" si="51"/>
        <v>20</v>
      </c>
      <c r="AC52" s="15">
        <f t="shared" si="48"/>
        <v>2.0085999297622905</v>
      </c>
      <c r="AD52" s="20">
        <v>0.17179058195083038</v>
      </c>
      <c r="AE52" s="16">
        <f t="shared" si="49"/>
        <v>0.2782272280386679</v>
      </c>
      <c r="AF52" s="2">
        <f>AF53</f>
        <v>6.1896748813730835E-4</v>
      </c>
      <c r="AG52">
        <f t="shared" si="42"/>
        <v>2.7822722803866787E-7</v>
      </c>
      <c r="AH52">
        <f t="shared" si="43"/>
        <v>2.817080328927623E-3</v>
      </c>
      <c r="AI52" s="4">
        <f t="shared" si="55"/>
        <v>2817.0803289276232</v>
      </c>
    </row>
    <row r="53" spans="1:35" x14ac:dyDescent="0.35">
      <c r="A53" s="11">
        <v>5</v>
      </c>
      <c r="B53" s="11">
        <v>32</v>
      </c>
      <c r="C53" s="36" t="s">
        <v>76</v>
      </c>
      <c r="D53" s="33">
        <f t="shared" si="38"/>
        <v>4.1478660422492322</v>
      </c>
      <c r="E53" s="11">
        <f>10^D53/1000000</f>
        <v>1.4056138968878158E-2</v>
      </c>
      <c r="F53" s="34">
        <f t="shared" si="44"/>
        <v>3</v>
      </c>
      <c r="G53" s="11">
        <v>75</v>
      </c>
      <c r="H53">
        <v>99.9</v>
      </c>
      <c r="I53">
        <v>0.04</v>
      </c>
      <c r="J53">
        <f t="shared" si="50"/>
        <v>20</v>
      </c>
      <c r="K53" s="15">
        <f t="shared" si="45"/>
        <v>1.9247968547079624</v>
      </c>
      <c r="L53" s="20">
        <v>0.18862978165269151</v>
      </c>
      <c r="M53" s="16">
        <f t="shared" si="39"/>
        <v>0.32812912000286409</v>
      </c>
      <c r="N53" s="2">
        <f>_xlfn.STDEV.S(M52:M53)</f>
        <v>2.0381641402566507E-2</v>
      </c>
      <c r="O53">
        <f t="shared" si="40"/>
        <v>3.2812912000286408E-7</v>
      </c>
      <c r="P53">
        <f t="shared" si="41"/>
        <v>2.798245053547194E-3</v>
      </c>
      <c r="Q53" s="4">
        <f t="shared" si="53"/>
        <v>2798.2450535471939</v>
      </c>
      <c r="S53" s="11">
        <v>5</v>
      </c>
      <c r="T53" s="11">
        <v>48</v>
      </c>
      <c r="U53" s="36" t="s">
        <v>77</v>
      </c>
      <c r="V53" s="33">
        <f t="shared" si="46"/>
        <v>4.121819221907626</v>
      </c>
      <c r="W53" s="11">
        <f t="shared" si="54"/>
        <v>1.323790383557168E-2</v>
      </c>
      <c r="X53" s="34">
        <f t="shared" si="47"/>
        <v>3</v>
      </c>
      <c r="Y53" s="11">
        <v>75</v>
      </c>
      <c r="Z53" s="11">
        <v>100.5</v>
      </c>
      <c r="AA53">
        <v>0.04</v>
      </c>
      <c r="AB53">
        <f t="shared" si="51"/>
        <v>20</v>
      </c>
      <c r="AC53" s="15">
        <f t="shared" si="48"/>
        <v>1.9646700349938966</v>
      </c>
      <c r="AD53" s="20">
        <v>0.16140980514907335</v>
      </c>
      <c r="AE53" s="16">
        <f t="shared" si="49"/>
        <v>0.27910258025505968</v>
      </c>
      <c r="AF53" s="2">
        <f>_xlfn.STDEV.S(AE52:AE53)</f>
        <v>6.1896748813730835E-4</v>
      </c>
      <c r="AG53">
        <f t="shared" si="42"/>
        <v>2.7910258025505967E-7</v>
      </c>
      <c r="AH53">
        <f t="shared" si="43"/>
        <v>2.8274260916407237E-3</v>
      </c>
      <c r="AI53" s="4">
        <f t="shared" si="55"/>
        <v>2827.4260916407238</v>
      </c>
    </row>
    <row r="54" spans="1:35" x14ac:dyDescent="0.35">
      <c r="K54" s="2"/>
      <c r="L54" s="2"/>
      <c r="M54" s="11"/>
      <c r="N54" s="11"/>
      <c r="O54" s="11"/>
      <c r="P54" s="11"/>
      <c r="Q54" s="11"/>
      <c r="S54" s="11"/>
      <c r="T54" s="11"/>
      <c r="U54" s="11"/>
      <c r="V54" s="11"/>
      <c r="W54" s="11"/>
      <c r="X54" s="11"/>
      <c r="Y54" s="11"/>
      <c r="Z54" s="11"/>
      <c r="AC54" s="2"/>
      <c r="AD54" s="2"/>
      <c r="AE54" s="11"/>
      <c r="AI54" s="11"/>
    </row>
    <row r="55" spans="1:35" x14ac:dyDescent="0.35">
      <c r="M55" s="11"/>
      <c r="N55" s="11"/>
      <c r="O55" s="11"/>
      <c r="P55" s="11"/>
      <c r="Q55" s="11"/>
      <c r="S55" s="11"/>
      <c r="T55" s="11"/>
      <c r="U55" s="11"/>
      <c r="V55" s="11"/>
      <c r="W55" s="11"/>
      <c r="X55" s="11"/>
      <c r="Y55" s="11"/>
      <c r="Z55" s="11"/>
      <c r="AE55" s="11"/>
      <c r="AI55" s="11"/>
    </row>
    <row r="56" spans="1:35" x14ac:dyDescent="0.35">
      <c r="M56" s="11"/>
      <c r="N56" s="11"/>
      <c r="O56" s="11"/>
      <c r="P56" s="11"/>
      <c r="Q56" s="11"/>
      <c r="AE56" s="11"/>
      <c r="AI56" s="11"/>
    </row>
    <row r="57" spans="1:35" x14ac:dyDescent="0.35">
      <c r="M57" s="11"/>
      <c r="N57" s="11"/>
      <c r="O57" s="11"/>
      <c r="P57" s="11"/>
      <c r="Q57" s="11"/>
      <c r="AE57" s="11"/>
      <c r="AI57" s="11"/>
    </row>
    <row r="58" spans="1:35" x14ac:dyDescent="0.35">
      <c r="M58" s="11"/>
      <c r="N58" s="11"/>
      <c r="O58" s="11"/>
      <c r="P58" s="11"/>
      <c r="Q58" s="11"/>
      <c r="AE58" s="11"/>
      <c r="AI58" s="11"/>
    </row>
    <row r="59" spans="1:35" x14ac:dyDescent="0.35">
      <c r="M59" s="11"/>
      <c r="N59" s="11"/>
      <c r="O59" s="11"/>
      <c r="P59" s="11"/>
      <c r="Q59" s="11"/>
      <c r="AE59" s="11"/>
      <c r="AI59" s="11"/>
    </row>
    <row r="60" spans="1:35" x14ac:dyDescent="0.35">
      <c r="M60" s="11"/>
      <c r="N60" s="11"/>
      <c r="O60" s="11"/>
      <c r="P60" s="11"/>
      <c r="Q60" s="11"/>
      <c r="AE60" s="11"/>
      <c r="AI60" s="11"/>
    </row>
    <row r="61" spans="1:35" ht="15.5" x14ac:dyDescent="0.35">
      <c r="A61" s="25" t="s">
        <v>118</v>
      </c>
      <c r="B61" s="25"/>
      <c r="C61" s="23"/>
      <c r="K61" s="2"/>
      <c r="L61" s="2"/>
      <c r="M61" s="11"/>
      <c r="N61" s="11"/>
      <c r="O61" s="11"/>
      <c r="P61" s="11"/>
      <c r="Q61" s="11"/>
      <c r="S61" s="26" t="s">
        <v>122</v>
      </c>
      <c r="T61" s="23"/>
      <c r="U61" s="23"/>
      <c r="AC61" s="2"/>
      <c r="AD61" s="2"/>
      <c r="AE61" s="11"/>
      <c r="AI61" s="11"/>
    </row>
    <row r="62" spans="1:35" x14ac:dyDescent="0.35">
      <c r="A62" t="s">
        <v>12</v>
      </c>
      <c r="D62" t="s">
        <v>13</v>
      </c>
      <c r="K62" s="2"/>
      <c r="L62" s="2"/>
      <c r="M62" s="11"/>
      <c r="N62" s="11"/>
      <c r="O62" s="11"/>
      <c r="P62" s="11"/>
      <c r="Q62" s="11"/>
      <c r="S62" t="s">
        <v>12</v>
      </c>
      <c r="V62" t="s">
        <v>13</v>
      </c>
      <c r="AC62" s="2"/>
      <c r="AD62" s="2"/>
      <c r="AE62" s="11"/>
      <c r="AI62" s="11"/>
    </row>
    <row r="63" spans="1:35" x14ac:dyDescent="0.35">
      <c r="A63" t="s">
        <v>14</v>
      </c>
      <c r="B63" t="s">
        <v>15</v>
      </c>
      <c r="D63" s="14" t="s">
        <v>17</v>
      </c>
      <c r="E63" t="s">
        <v>18</v>
      </c>
      <c r="F63" s="14" t="s">
        <v>19</v>
      </c>
      <c r="G63" t="s">
        <v>20</v>
      </c>
      <c r="H63" t="s">
        <v>21</v>
      </c>
      <c r="I63" t="s">
        <v>22</v>
      </c>
      <c r="J63" t="s">
        <v>0</v>
      </c>
      <c r="K63" s="15" t="s">
        <v>23</v>
      </c>
      <c r="L63" s="15" t="s">
        <v>24</v>
      </c>
      <c r="M63" s="16" t="s">
        <v>25</v>
      </c>
      <c r="N63" s="2" t="s">
        <v>26</v>
      </c>
      <c r="O63" t="s">
        <v>25</v>
      </c>
      <c r="P63" t="s">
        <v>27</v>
      </c>
      <c r="Q63" s="4" t="s">
        <v>27</v>
      </c>
      <c r="S63" t="s">
        <v>14</v>
      </c>
      <c r="T63" t="s">
        <v>15</v>
      </c>
      <c r="V63" s="14" t="s">
        <v>17</v>
      </c>
      <c r="W63" t="s">
        <v>18</v>
      </c>
      <c r="X63" s="14" t="s">
        <v>19</v>
      </c>
      <c r="Y63" t="s">
        <v>20</v>
      </c>
      <c r="Z63" t="s">
        <v>21</v>
      </c>
      <c r="AA63" t="s">
        <v>22</v>
      </c>
      <c r="AB63" t="s">
        <v>0</v>
      </c>
      <c r="AC63" s="15" t="s">
        <v>23</v>
      </c>
      <c r="AD63" s="15" t="s">
        <v>24</v>
      </c>
      <c r="AE63" s="16" t="s">
        <v>25</v>
      </c>
      <c r="AF63" s="2" t="s">
        <v>26</v>
      </c>
      <c r="AG63" t="s">
        <v>25</v>
      </c>
      <c r="AH63" t="s">
        <v>27</v>
      </c>
      <c r="AI63" s="4" t="s">
        <v>27</v>
      </c>
    </row>
    <row r="64" spans="1:35" x14ac:dyDescent="0.35">
      <c r="A64" t="s">
        <v>28</v>
      </c>
      <c r="B64" t="s">
        <v>29</v>
      </c>
      <c r="D64" s="14" t="s">
        <v>4</v>
      </c>
      <c r="E64" t="s">
        <v>8</v>
      </c>
      <c r="F64" s="14" t="s">
        <v>30</v>
      </c>
      <c r="G64" t="s">
        <v>6</v>
      </c>
      <c r="H64" t="s">
        <v>1</v>
      </c>
      <c r="I64" t="s">
        <v>31</v>
      </c>
      <c r="J64" t="s">
        <v>1</v>
      </c>
      <c r="K64" s="15" t="s">
        <v>30</v>
      </c>
      <c r="L64" s="15" t="s">
        <v>32</v>
      </c>
      <c r="M64" s="16" t="s">
        <v>11</v>
      </c>
      <c r="N64" s="2" t="s">
        <v>6</v>
      </c>
      <c r="O64" t="s">
        <v>33</v>
      </c>
      <c r="P64" t="s">
        <v>34</v>
      </c>
      <c r="Q64" s="4" t="s">
        <v>35</v>
      </c>
      <c r="S64" t="s">
        <v>28</v>
      </c>
      <c r="T64" t="s">
        <v>29</v>
      </c>
      <c r="V64" s="14" t="s">
        <v>4</v>
      </c>
      <c r="W64" t="s">
        <v>8</v>
      </c>
      <c r="X64" s="14" t="s">
        <v>30</v>
      </c>
      <c r="Y64" t="s">
        <v>6</v>
      </c>
      <c r="Z64" t="s">
        <v>1</v>
      </c>
      <c r="AA64" t="s">
        <v>31</v>
      </c>
      <c r="AB64" t="s">
        <v>1</v>
      </c>
      <c r="AC64" s="15" t="s">
        <v>30</v>
      </c>
      <c r="AD64" s="15" t="s">
        <v>32</v>
      </c>
      <c r="AE64" s="16" t="s">
        <v>11</v>
      </c>
      <c r="AF64" s="2" t="s">
        <v>6</v>
      </c>
      <c r="AG64" t="s">
        <v>33</v>
      </c>
      <c r="AH64" t="s">
        <v>34</v>
      </c>
      <c r="AI64" s="4" t="s">
        <v>35</v>
      </c>
    </row>
    <row r="65" spans="1:35" x14ac:dyDescent="0.35">
      <c r="A65">
        <v>1</v>
      </c>
      <c r="B65">
        <v>33</v>
      </c>
      <c r="C65" s="17" t="s">
        <v>78</v>
      </c>
      <c r="D65" s="18">
        <f t="shared" ref="D65:D72" si="56">$V$105</f>
        <v>3.9556020146553847</v>
      </c>
      <c r="E65">
        <f>10^D65/1000000</f>
        <v>9.0282175307032884E-3</v>
      </c>
      <c r="F65" s="19">
        <f>G65*I65</f>
        <v>0.04</v>
      </c>
      <c r="G65">
        <f t="shared" ref="G65:G72" si="57">G83</f>
        <v>1</v>
      </c>
      <c r="H65">
        <v>107.1</v>
      </c>
      <c r="I65">
        <v>0.04</v>
      </c>
      <c r="J65">
        <f t="shared" ref="J65:J72" si="58">J83</f>
        <v>200</v>
      </c>
      <c r="K65" s="15">
        <f>F65/(1+(E65*J65+I65)/(H65*$D$5))</f>
        <v>1.0013180714991793E-2</v>
      </c>
      <c r="L65" s="20">
        <v>4.3863397783849203E-3</v>
      </c>
      <c r="M65" s="16">
        <f t="shared" ref="M65:M71" si="59">L65/($D$5*H65)</f>
        <v>7.1172594790417081E-3</v>
      </c>
      <c r="N65" s="2">
        <f>N66</f>
        <v>2.0432378621151877E-3</v>
      </c>
      <c r="O65">
        <f t="shared" ref="O65:O71" si="60">M65/1000000</f>
        <v>7.1172594790417084E-9</v>
      </c>
      <c r="P65">
        <f t="shared" ref="P65:P71" si="61">(F65-L65-M65*I65)/$D$3</f>
        <v>3.5328969842453408E-5</v>
      </c>
      <c r="Q65" s="4">
        <f>P65*1000000</f>
        <v>35.328969842453411</v>
      </c>
      <c r="S65">
        <v>1</v>
      </c>
      <c r="T65">
        <v>49</v>
      </c>
      <c r="U65" s="17" t="s">
        <v>79</v>
      </c>
      <c r="V65" s="18">
        <f t="shared" ref="V65:V72" si="62">$V$108</f>
        <v>3.9570293427597178</v>
      </c>
      <c r="W65">
        <f t="shared" ref="W65:W72" si="63">10^V65/1000000</f>
        <v>9.0579379806514891E-3</v>
      </c>
      <c r="X65" s="19">
        <f t="shared" ref="X65:X72" si="64">Y65*AA65</f>
        <v>0.04</v>
      </c>
      <c r="Y65">
        <f t="shared" ref="Y65:Y72" si="65">Y83</f>
        <v>1</v>
      </c>
      <c r="Z65">
        <v>108.7</v>
      </c>
      <c r="AA65">
        <v>0.04</v>
      </c>
      <c r="AB65">
        <f t="shared" ref="AB65:AB72" si="66">AB83</f>
        <v>200</v>
      </c>
      <c r="AC65" s="15">
        <f t="shared" ref="AC65:AC72" si="67">X65/(1+(W65*AB65+AA65)/(Z65*$D$5))</f>
        <v>1.010061011669626E-2</v>
      </c>
      <c r="AD65" s="20">
        <v>5.7510397936799112E-3</v>
      </c>
      <c r="AE65" s="16">
        <f t="shared" ref="AE65:AE72" si="68">AD65/($D$5*Z65)</f>
        <v>9.1942610116169197E-3</v>
      </c>
      <c r="AF65" s="2">
        <f>AF66</f>
        <v>1.089418098221212E-3</v>
      </c>
      <c r="AG65">
        <f t="shared" ref="AG65:AG72" si="69">AE65/1000000</f>
        <v>9.1942610116169195E-9</v>
      </c>
      <c r="AH65">
        <f t="shared" ref="AH65:AH72" si="70">(X65-AD65-AE65*AA65)/$D$3</f>
        <v>3.388118976585541E-5</v>
      </c>
      <c r="AI65" s="4">
        <f t="shared" ref="AI65:AI72" si="71">AH65*1000000</f>
        <v>33.88118976585541</v>
      </c>
    </row>
    <row r="66" spans="1:35" x14ac:dyDescent="0.35">
      <c r="A66">
        <v>1</v>
      </c>
      <c r="B66">
        <v>34</v>
      </c>
      <c r="C66" s="17" t="s">
        <v>80</v>
      </c>
      <c r="D66" s="18">
        <f t="shared" si="56"/>
        <v>3.9556020146553847</v>
      </c>
      <c r="E66">
        <f>10^D66/1000000</f>
        <v>9.0282175307032884E-3</v>
      </c>
      <c r="F66" s="19">
        <f t="shared" ref="F66:F72" si="72">G66*I66</f>
        <v>0.04</v>
      </c>
      <c r="G66">
        <f t="shared" si="57"/>
        <v>1</v>
      </c>
      <c r="H66">
        <v>102.6</v>
      </c>
      <c r="I66">
        <v>0.04</v>
      </c>
      <c r="J66">
        <f t="shared" si="58"/>
        <v>200</v>
      </c>
      <c r="K66" s="15">
        <f t="shared" ref="K66:K72" si="73">F66/(1+(E66*J66+I66)/(H66*$D$5))</f>
        <v>9.6944252564000327E-3</v>
      </c>
      <c r="L66" s="20">
        <v>5.9080486632825122E-3</v>
      </c>
      <c r="M66" s="16">
        <f t="shared" si="59"/>
        <v>1.0006834174799214E-2</v>
      </c>
      <c r="N66" s="2">
        <f>_xlfn.STDEV.S(M65:M66)</f>
        <v>2.0432378621151877E-3</v>
      </c>
      <c r="O66">
        <f t="shared" si="60"/>
        <v>1.0006834174799215E-8</v>
      </c>
      <c r="P66">
        <f t="shared" si="61"/>
        <v>3.3691677969725519E-5</v>
      </c>
      <c r="Q66" s="4">
        <f>P66*1000000</f>
        <v>33.691677969725518</v>
      </c>
      <c r="S66">
        <v>1</v>
      </c>
      <c r="T66">
        <v>50</v>
      </c>
      <c r="U66" s="17" t="s">
        <v>81</v>
      </c>
      <c r="V66" s="18">
        <f t="shared" si="62"/>
        <v>3.9570293427597178</v>
      </c>
      <c r="W66">
        <f t="shared" si="63"/>
        <v>9.0579379806514891E-3</v>
      </c>
      <c r="X66" s="19">
        <f t="shared" si="64"/>
        <v>0.04</v>
      </c>
      <c r="Y66">
        <f t="shared" si="65"/>
        <v>1</v>
      </c>
      <c r="Z66">
        <v>98.2</v>
      </c>
      <c r="AA66">
        <v>0.04</v>
      </c>
      <c r="AB66">
        <f t="shared" si="66"/>
        <v>200</v>
      </c>
      <c r="AC66" s="15">
        <f t="shared" si="67"/>
        <v>9.3530702757596007E-3</v>
      </c>
      <c r="AD66" s="20">
        <v>6.0661163991391365E-3</v>
      </c>
      <c r="AE66" s="16">
        <f t="shared" si="68"/>
        <v>1.0734930861216062E-2</v>
      </c>
      <c r="AF66" s="2">
        <f>_xlfn.STDEV.S(AE65:AE66)</f>
        <v>1.089418098221212E-3</v>
      </c>
      <c r="AG66">
        <f t="shared" si="69"/>
        <v>1.0734930861216061E-8</v>
      </c>
      <c r="AH66">
        <f t="shared" si="70"/>
        <v>3.3504486366412229E-5</v>
      </c>
      <c r="AI66" s="4">
        <f t="shared" si="71"/>
        <v>33.50448636641223</v>
      </c>
    </row>
    <row r="67" spans="1:35" x14ac:dyDescent="0.35">
      <c r="A67">
        <v>2</v>
      </c>
      <c r="B67">
        <v>35</v>
      </c>
      <c r="C67" s="17" t="s">
        <v>82</v>
      </c>
      <c r="D67" s="18">
        <f t="shared" si="56"/>
        <v>3.9556020146553847</v>
      </c>
      <c r="E67">
        <f>10^D67/1000000</f>
        <v>9.0282175307032884E-3</v>
      </c>
      <c r="F67" s="19">
        <f t="shared" si="72"/>
        <v>0.2</v>
      </c>
      <c r="G67">
        <f t="shared" si="57"/>
        <v>5</v>
      </c>
      <c r="H67">
        <v>94</v>
      </c>
      <c r="I67">
        <v>0.04</v>
      </c>
      <c r="J67">
        <f t="shared" si="58"/>
        <v>200</v>
      </c>
      <c r="K67" s="15">
        <f t="shared" si="73"/>
        <v>4.5330032376391681E-2</v>
      </c>
      <c r="L67" s="20">
        <v>1.8609024387661967E-2</v>
      </c>
      <c r="M67" s="16">
        <f t="shared" si="59"/>
        <v>3.4402955322442898E-2</v>
      </c>
      <c r="N67" s="2"/>
      <c r="O67">
        <f t="shared" si="60"/>
        <v>3.44029553224429E-8</v>
      </c>
      <c r="P67">
        <f t="shared" si="61"/>
        <v>1.8001485739944033E-4</v>
      </c>
      <c r="Q67" s="4">
        <f>P67*1000000</f>
        <v>180.01485739944033</v>
      </c>
      <c r="S67">
        <v>2</v>
      </c>
      <c r="T67">
        <v>51</v>
      </c>
      <c r="U67" s="17" t="s">
        <v>83</v>
      </c>
      <c r="V67" s="18">
        <f t="shared" si="62"/>
        <v>3.9570293427597178</v>
      </c>
      <c r="W67">
        <f t="shared" si="63"/>
        <v>9.0579379806514891E-3</v>
      </c>
      <c r="X67" s="19">
        <f t="shared" si="64"/>
        <v>0.2</v>
      </c>
      <c r="Y67">
        <f t="shared" si="65"/>
        <v>5</v>
      </c>
      <c r="Z67">
        <v>104.5</v>
      </c>
      <c r="AA67">
        <v>0.04</v>
      </c>
      <c r="AB67">
        <f t="shared" si="66"/>
        <v>200</v>
      </c>
      <c r="AC67" s="15">
        <f t="shared" si="67"/>
        <v>4.9030067279673128E-2</v>
      </c>
      <c r="AD67" s="20">
        <v>1.6167638248399185E-2</v>
      </c>
      <c r="AE67" s="16">
        <f t="shared" si="68"/>
        <v>2.688625372917533E-2</v>
      </c>
      <c r="AF67" s="2"/>
      <c r="AG67">
        <f t="shared" si="69"/>
        <v>2.6886253729175332E-8</v>
      </c>
      <c r="AH67">
        <f t="shared" si="70"/>
        <v>1.8275691160243382E-4</v>
      </c>
      <c r="AI67" s="4">
        <f t="shared" si="71"/>
        <v>182.75691160243383</v>
      </c>
    </row>
    <row r="68" spans="1:35" x14ac:dyDescent="0.35">
      <c r="A68">
        <v>3</v>
      </c>
      <c r="B68">
        <v>36</v>
      </c>
      <c r="C68" s="17" t="s">
        <v>84</v>
      </c>
      <c r="D68" s="18">
        <f t="shared" si="56"/>
        <v>3.9556020146553847</v>
      </c>
      <c r="E68">
        <f>10^D68/1000000</f>
        <v>9.0282175307032884E-3</v>
      </c>
      <c r="F68" s="19">
        <f t="shared" si="72"/>
        <v>0.4</v>
      </c>
      <c r="G68">
        <f t="shared" si="57"/>
        <v>10</v>
      </c>
      <c r="H68">
        <v>108</v>
      </c>
      <c r="I68">
        <v>0.04</v>
      </c>
      <c r="J68">
        <f t="shared" si="58"/>
        <v>200</v>
      </c>
      <c r="K68" s="15">
        <f t="shared" si="73"/>
        <v>0.10076128851441929</v>
      </c>
      <c r="L68" s="20">
        <v>4.2469922895720304E-2</v>
      </c>
      <c r="M68" s="16">
        <f t="shared" si="59"/>
        <v>6.8337284449171157E-2</v>
      </c>
      <c r="N68" s="2">
        <f>N69</f>
        <v>2.4825520907108237E-3</v>
      </c>
      <c r="O68">
        <f t="shared" si="60"/>
        <v>6.8337284449171152E-8</v>
      </c>
      <c r="P68">
        <f t="shared" si="61"/>
        <v>3.5479658572631283E-4</v>
      </c>
      <c r="Q68" s="4">
        <f>P68*1000000</f>
        <v>354.7965857263128</v>
      </c>
      <c r="S68">
        <v>3</v>
      </c>
      <c r="T68">
        <v>52</v>
      </c>
      <c r="U68" s="17" t="s">
        <v>85</v>
      </c>
      <c r="V68" s="18">
        <f t="shared" si="62"/>
        <v>3.9570293427597178</v>
      </c>
      <c r="W68">
        <f t="shared" si="63"/>
        <v>9.0579379806514891E-3</v>
      </c>
      <c r="X68" s="19">
        <f t="shared" si="64"/>
        <v>0.4</v>
      </c>
      <c r="Y68">
        <f t="shared" si="65"/>
        <v>10</v>
      </c>
      <c r="Z68">
        <v>100.9</v>
      </c>
      <c r="AA68">
        <v>0.04</v>
      </c>
      <c r="AB68">
        <f t="shared" si="66"/>
        <v>200</v>
      </c>
      <c r="AC68" s="15">
        <f t="shared" si="67"/>
        <v>9.548842147527814E-2</v>
      </c>
      <c r="AD68" s="20">
        <v>3.3885112092698851E-2</v>
      </c>
      <c r="AE68" s="16">
        <f t="shared" si="68"/>
        <v>5.8360332881028314E-2</v>
      </c>
      <c r="AF68" s="2">
        <f>AF69</f>
        <v>1.8673390501470245E-3</v>
      </c>
      <c r="AG68">
        <f t="shared" si="69"/>
        <v>5.8360332881028311E-8</v>
      </c>
      <c r="AH68">
        <f t="shared" si="70"/>
        <v>3.6378047459206006E-4</v>
      </c>
      <c r="AI68" s="4">
        <f t="shared" si="71"/>
        <v>363.78047459206005</v>
      </c>
    </row>
    <row r="69" spans="1:35" x14ac:dyDescent="0.35">
      <c r="A69">
        <v>3</v>
      </c>
      <c r="B69">
        <v>37</v>
      </c>
      <c r="C69" s="17" t="s">
        <v>86</v>
      </c>
      <c r="D69" s="18">
        <f t="shared" si="56"/>
        <v>3.9556020146553847</v>
      </c>
      <c r="E69">
        <f>10^D69/1000000</f>
        <v>9.0282175307032884E-3</v>
      </c>
      <c r="F69" s="19">
        <f t="shared" si="72"/>
        <v>0.4</v>
      </c>
      <c r="G69">
        <f t="shared" si="57"/>
        <v>10</v>
      </c>
      <c r="H69">
        <v>108.7</v>
      </c>
      <c r="I69">
        <v>0.04</v>
      </c>
      <c r="J69">
        <f t="shared" si="58"/>
        <v>200</v>
      </c>
      <c r="K69" s="15">
        <f t="shared" si="73"/>
        <v>0.10124906098414363</v>
      </c>
      <c r="L69" s="20">
        <v>4.4941244392871477E-2</v>
      </c>
      <c r="M69" s="16">
        <f t="shared" si="59"/>
        <v>7.1848143285152086E-2</v>
      </c>
      <c r="N69" s="2">
        <f>_xlfn.STDEV.S(M68:M69)</f>
        <v>2.4825520907108237E-3</v>
      </c>
      <c r="O69">
        <f t="shared" si="60"/>
        <v>7.1848143285152092E-8</v>
      </c>
      <c r="P69">
        <f t="shared" si="61"/>
        <v>3.5218482987572241E-4</v>
      </c>
      <c r="Q69" s="4">
        <f>P69*1000000</f>
        <v>352.18482987572241</v>
      </c>
      <c r="S69">
        <v>3</v>
      </c>
      <c r="T69">
        <v>53</v>
      </c>
      <c r="U69" s="17" t="s">
        <v>87</v>
      </c>
      <c r="V69" s="18">
        <f t="shared" si="62"/>
        <v>3.9570293427597178</v>
      </c>
      <c r="W69">
        <f t="shared" si="63"/>
        <v>9.0579379806514891E-3</v>
      </c>
      <c r="X69" s="19">
        <f t="shared" si="64"/>
        <v>0.4</v>
      </c>
      <c r="Y69">
        <f t="shared" si="65"/>
        <v>10</v>
      </c>
      <c r="Z69">
        <v>99.3</v>
      </c>
      <c r="AA69">
        <v>0.04</v>
      </c>
      <c r="AB69">
        <f t="shared" si="66"/>
        <v>200</v>
      </c>
      <c r="AC69" s="15">
        <f t="shared" si="67"/>
        <v>9.4331322585257518E-2</v>
      </c>
      <c r="AD69" s="20">
        <v>3.485677992871529E-2</v>
      </c>
      <c r="AE69" s="16">
        <f t="shared" si="68"/>
        <v>6.1001149091295129E-2</v>
      </c>
      <c r="AF69" s="2">
        <f>_xlfn.STDEV.S(AE68:AE69)</f>
        <v>1.8673390501470245E-3</v>
      </c>
      <c r="AG69">
        <f t="shared" si="69"/>
        <v>6.1001149091295133E-8</v>
      </c>
      <c r="AH69">
        <f t="shared" si="70"/>
        <v>3.6270317410763291E-4</v>
      </c>
      <c r="AI69" s="4">
        <f t="shared" si="71"/>
        <v>362.70317410763289</v>
      </c>
    </row>
    <row r="70" spans="1:35" x14ac:dyDescent="0.35">
      <c r="A70">
        <v>4</v>
      </c>
      <c r="B70">
        <v>38</v>
      </c>
      <c r="C70" s="17" t="s">
        <v>88</v>
      </c>
      <c r="D70" s="18">
        <f t="shared" si="56"/>
        <v>3.9556020146553847</v>
      </c>
      <c r="E70">
        <f t="shared" ref="E70:E72" si="74">10^D70/1000000</f>
        <v>9.0282175307032884E-3</v>
      </c>
      <c r="F70" s="19">
        <f t="shared" si="72"/>
        <v>0.8</v>
      </c>
      <c r="G70">
        <f t="shared" si="57"/>
        <v>20</v>
      </c>
      <c r="H70">
        <v>95.4</v>
      </c>
      <c r="I70">
        <v>0.04</v>
      </c>
      <c r="J70">
        <f t="shared" si="58"/>
        <v>200</v>
      </c>
      <c r="K70" s="15">
        <f t="shared" si="73"/>
        <v>0.1834015443534798</v>
      </c>
      <c r="L70" s="20">
        <v>8.9178827072733474E-2</v>
      </c>
      <c r="M70" s="16">
        <f t="shared" si="59"/>
        <v>0.16244763060156553</v>
      </c>
      <c r="N70" s="2"/>
      <c r="O70">
        <f t="shared" si="60"/>
        <v>1.6244763060156553E-7</v>
      </c>
      <c r="P70">
        <f t="shared" si="61"/>
        <v>7.0432326770320398E-4</v>
      </c>
      <c r="Q70" s="4">
        <f t="shared" ref="Q70:Q71" si="75">P70*1000000</f>
        <v>704.32326770320401</v>
      </c>
      <c r="S70">
        <v>4</v>
      </c>
      <c r="T70">
        <v>54</v>
      </c>
      <c r="U70" s="17" t="s">
        <v>89</v>
      </c>
      <c r="V70" s="18">
        <f t="shared" si="62"/>
        <v>3.9570293427597178</v>
      </c>
      <c r="W70">
        <f t="shared" si="63"/>
        <v>9.0579379806514891E-3</v>
      </c>
      <c r="X70" s="19">
        <f t="shared" si="64"/>
        <v>0.8</v>
      </c>
      <c r="Y70">
        <f t="shared" si="65"/>
        <v>20</v>
      </c>
      <c r="Z70">
        <v>96.4</v>
      </c>
      <c r="AA70">
        <v>0.04</v>
      </c>
      <c r="AB70">
        <f t="shared" si="66"/>
        <v>200</v>
      </c>
      <c r="AC70" s="15">
        <f t="shared" si="67"/>
        <v>0.18442302402599553</v>
      </c>
      <c r="AD70" s="20">
        <v>5.4370079121956065E-2</v>
      </c>
      <c r="AE70" s="16">
        <f t="shared" si="68"/>
        <v>9.8012830453635277E-2</v>
      </c>
      <c r="AF70" s="2"/>
      <c r="AG70">
        <f t="shared" si="69"/>
        <v>9.8012830453635282E-8</v>
      </c>
      <c r="AH70">
        <f t="shared" si="70"/>
        <v>7.4170940765989858E-4</v>
      </c>
      <c r="AI70" s="4">
        <f t="shared" si="71"/>
        <v>741.7094076598986</v>
      </c>
    </row>
    <row r="71" spans="1:35" x14ac:dyDescent="0.35">
      <c r="A71">
        <v>5</v>
      </c>
      <c r="B71">
        <v>39</v>
      </c>
      <c r="C71" s="17" t="s">
        <v>90</v>
      </c>
      <c r="D71" s="18">
        <f t="shared" si="56"/>
        <v>3.9556020146553847</v>
      </c>
      <c r="E71">
        <f t="shared" si="74"/>
        <v>9.0282175307032884E-3</v>
      </c>
      <c r="F71" s="19">
        <f t="shared" si="72"/>
        <v>2</v>
      </c>
      <c r="G71">
        <f t="shared" si="57"/>
        <v>50</v>
      </c>
      <c r="H71">
        <v>100.5</v>
      </c>
      <c r="I71">
        <v>0.04</v>
      </c>
      <c r="J71">
        <f t="shared" si="58"/>
        <v>200</v>
      </c>
      <c r="K71" s="15">
        <f t="shared" si="73"/>
        <v>0.4771671014169972</v>
      </c>
      <c r="L71" s="20">
        <v>0.27526806077560101</v>
      </c>
      <c r="M71" s="16">
        <f t="shared" si="59"/>
        <v>0.47598115835231153</v>
      </c>
      <c r="N71" s="2"/>
      <c r="O71">
        <f t="shared" si="60"/>
        <v>4.7598115835231152E-7</v>
      </c>
      <c r="P71">
        <f t="shared" si="61"/>
        <v>1.7056926928903065E-3</v>
      </c>
      <c r="Q71" s="4">
        <f t="shared" si="75"/>
        <v>1705.6926928903065</v>
      </c>
      <c r="S71">
        <v>5</v>
      </c>
      <c r="T71">
        <v>55</v>
      </c>
      <c r="U71" s="17" t="s">
        <v>91</v>
      </c>
      <c r="V71" s="18">
        <f t="shared" si="62"/>
        <v>3.9570293427597178</v>
      </c>
      <c r="W71">
        <f t="shared" si="63"/>
        <v>9.0579379806514891E-3</v>
      </c>
      <c r="X71" s="19">
        <f t="shared" si="64"/>
        <v>2</v>
      </c>
      <c r="Y71">
        <f t="shared" si="65"/>
        <v>50</v>
      </c>
      <c r="Z71">
        <v>105</v>
      </c>
      <c r="AA71">
        <v>0.04</v>
      </c>
      <c r="AB71">
        <f t="shared" si="66"/>
        <v>200</v>
      </c>
      <c r="AC71" s="15">
        <f t="shared" si="67"/>
        <v>0.49206942728078634</v>
      </c>
      <c r="AD71" s="20">
        <v>0.24749360323678965</v>
      </c>
      <c r="AE71" s="16">
        <f t="shared" si="68"/>
        <v>0.40961389410958321</v>
      </c>
      <c r="AF71" s="2">
        <f>AF72</f>
        <v>8.6786251355958164E-3</v>
      </c>
      <c r="AG71">
        <f t="shared" si="69"/>
        <v>4.0961389410958321E-7</v>
      </c>
      <c r="AH71">
        <f t="shared" si="70"/>
        <v>1.736121840998827E-3</v>
      </c>
      <c r="AI71" s="4">
        <f t="shared" si="71"/>
        <v>1736.1218409988269</v>
      </c>
    </row>
    <row r="72" spans="1:35" x14ac:dyDescent="0.35">
      <c r="A72">
        <v>5</v>
      </c>
      <c r="B72">
        <v>40</v>
      </c>
      <c r="C72" s="17"/>
      <c r="D72" s="18">
        <f t="shared" si="56"/>
        <v>3.9556020146553847</v>
      </c>
      <c r="E72">
        <f t="shared" si="74"/>
        <v>9.0282175307032884E-3</v>
      </c>
      <c r="F72" s="19">
        <f t="shared" si="72"/>
        <v>2</v>
      </c>
      <c r="G72">
        <f t="shared" si="57"/>
        <v>50</v>
      </c>
      <c r="H72">
        <v>105.8</v>
      </c>
      <c r="I72">
        <v>0.04</v>
      </c>
      <c r="J72">
        <f t="shared" si="58"/>
        <v>200</v>
      </c>
      <c r="K72" s="15">
        <f t="shared" si="73"/>
        <v>0.49608933264996463</v>
      </c>
      <c r="L72" s="15"/>
      <c r="M72" s="16"/>
      <c r="N72" s="2"/>
      <c r="Q72" s="4"/>
      <c r="S72">
        <v>5</v>
      </c>
      <c r="T72">
        <v>56</v>
      </c>
      <c r="U72" s="17" t="s">
        <v>92</v>
      </c>
      <c r="V72" s="18">
        <f t="shared" si="62"/>
        <v>3.9570293427597178</v>
      </c>
      <c r="W72">
        <f t="shared" si="63"/>
        <v>9.0579379806514891E-3</v>
      </c>
      <c r="X72" s="19">
        <f t="shared" si="64"/>
        <v>2</v>
      </c>
      <c r="Y72">
        <f t="shared" si="65"/>
        <v>50</v>
      </c>
      <c r="Z72">
        <v>95.9</v>
      </c>
      <c r="AA72">
        <v>0.04</v>
      </c>
      <c r="AB72">
        <f t="shared" si="66"/>
        <v>200</v>
      </c>
      <c r="AC72" s="15">
        <f t="shared" si="67"/>
        <v>0.45921526117425132</v>
      </c>
      <c r="AD72" s="20">
        <v>0.21927110367415023</v>
      </c>
      <c r="AE72" s="16">
        <f t="shared" si="68"/>
        <v>0.39734046474007156</v>
      </c>
      <c r="AF72" s="2">
        <f>_xlfn.STDEV.S(AE71:AE72)</f>
        <v>8.6786251355958164E-3</v>
      </c>
      <c r="AG72">
        <f t="shared" si="69"/>
        <v>3.9734046474007156E-7</v>
      </c>
      <c r="AH72">
        <f t="shared" si="70"/>
        <v>1.7648352777362469E-3</v>
      </c>
      <c r="AI72" s="4">
        <f t="shared" si="71"/>
        <v>1764.835277736247</v>
      </c>
    </row>
    <row r="73" spans="1:35" x14ac:dyDescent="0.35">
      <c r="K73" s="2"/>
      <c r="L73" s="2"/>
      <c r="M73" s="11"/>
      <c r="N73" s="11"/>
      <c r="O73" s="11"/>
      <c r="P73" s="11"/>
      <c r="Q73" s="11"/>
      <c r="AE73" s="11"/>
      <c r="AI73" s="11"/>
    </row>
    <row r="74" spans="1:35" x14ac:dyDescent="0.35">
      <c r="M74" s="11"/>
      <c r="N74" s="11"/>
      <c r="O74" s="11"/>
      <c r="P74" s="11"/>
      <c r="Q74" s="11"/>
      <c r="AE74" s="11"/>
      <c r="AI74" s="11"/>
    </row>
    <row r="75" spans="1:35" x14ac:dyDescent="0.35">
      <c r="M75" s="11"/>
      <c r="N75" s="11"/>
      <c r="O75" s="11"/>
      <c r="P75" s="11"/>
      <c r="Q75" s="11"/>
      <c r="AE75" s="11"/>
      <c r="AI75" s="11"/>
    </row>
    <row r="76" spans="1:35" x14ac:dyDescent="0.35">
      <c r="M76" s="11"/>
      <c r="N76" s="11"/>
      <c r="O76" s="11"/>
      <c r="P76" s="11"/>
      <c r="Q76" s="11"/>
      <c r="AE76" s="11"/>
      <c r="AI76" s="11"/>
    </row>
    <row r="77" spans="1:35" x14ac:dyDescent="0.35">
      <c r="M77" s="11"/>
      <c r="N77" s="11"/>
      <c r="O77" s="11"/>
      <c r="P77" s="11"/>
      <c r="Q77" s="11"/>
      <c r="AE77" s="11"/>
      <c r="AI77" s="11"/>
    </row>
    <row r="78" spans="1:35" x14ac:dyDescent="0.35">
      <c r="M78" s="11"/>
      <c r="N78" s="11"/>
      <c r="O78" s="11"/>
      <c r="P78" s="11"/>
      <c r="Q78" s="11"/>
      <c r="AE78" s="11"/>
      <c r="AI78" s="11"/>
    </row>
    <row r="79" spans="1:35" ht="15.5" x14ac:dyDescent="0.35">
      <c r="A79" s="26" t="s">
        <v>119</v>
      </c>
      <c r="B79" s="23"/>
      <c r="C79" s="23"/>
      <c r="D79" s="23"/>
      <c r="K79" s="2"/>
      <c r="L79" s="2"/>
      <c r="M79" s="11"/>
      <c r="N79" s="11"/>
      <c r="O79" s="11"/>
      <c r="P79" s="11"/>
      <c r="Q79" s="11"/>
      <c r="S79" s="78" t="s">
        <v>123</v>
      </c>
      <c r="T79" s="78"/>
      <c r="U79" s="78"/>
      <c r="V79" s="78"/>
      <c r="AC79" s="2"/>
      <c r="AD79" s="2"/>
      <c r="AE79" s="11"/>
      <c r="AI79" s="11"/>
    </row>
    <row r="80" spans="1:35" x14ac:dyDescent="0.35">
      <c r="A80" t="s">
        <v>12</v>
      </c>
      <c r="D80" t="s">
        <v>13</v>
      </c>
      <c r="K80" s="2"/>
      <c r="L80" s="2"/>
      <c r="M80" s="11"/>
      <c r="N80" s="11"/>
      <c r="O80" s="11"/>
      <c r="P80" s="11"/>
      <c r="Q80" s="11"/>
      <c r="S80" t="s">
        <v>12</v>
      </c>
      <c r="V80" t="s">
        <v>13</v>
      </c>
      <c r="AC80" s="2"/>
      <c r="AD80" s="2"/>
      <c r="AE80" s="11"/>
      <c r="AI80" s="11"/>
    </row>
    <row r="81" spans="1:35" x14ac:dyDescent="0.35">
      <c r="A81" t="s">
        <v>14</v>
      </c>
      <c r="B81" t="s">
        <v>15</v>
      </c>
      <c r="D81" s="14" t="s">
        <v>17</v>
      </c>
      <c r="E81" t="s">
        <v>18</v>
      </c>
      <c r="F81" s="14" t="s">
        <v>19</v>
      </c>
      <c r="G81" t="s">
        <v>20</v>
      </c>
      <c r="H81" t="s">
        <v>21</v>
      </c>
      <c r="I81" t="s">
        <v>22</v>
      </c>
      <c r="J81" t="s">
        <v>0</v>
      </c>
      <c r="K81" s="15" t="s">
        <v>23</v>
      </c>
      <c r="L81" s="15" t="s">
        <v>24</v>
      </c>
      <c r="M81" s="16" t="s">
        <v>25</v>
      </c>
      <c r="N81" s="2" t="s">
        <v>26</v>
      </c>
      <c r="O81" t="s">
        <v>25</v>
      </c>
      <c r="P81" t="s">
        <v>27</v>
      </c>
      <c r="Q81" s="4" t="s">
        <v>27</v>
      </c>
      <c r="S81" t="s">
        <v>14</v>
      </c>
      <c r="T81" t="s">
        <v>15</v>
      </c>
      <c r="V81" s="14" t="s">
        <v>17</v>
      </c>
      <c r="W81" t="s">
        <v>18</v>
      </c>
      <c r="X81" s="14" t="s">
        <v>19</v>
      </c>
      <c r="Y81" t="s">
        <v>20</v>
      </c>
      <c r="Z81" t="s">
        <v>21</v>
      </c>
      <c r="AA81" t="s">
        <v>22</v>
      </c>
      <c r="AB81" t="s">
        <v>0</v>
      </c>
      <c r="AC81" s="15" t="s">
        <v>23</v>
      </c>
      <c r="AD81" s="15" t="s">
        <v>24</v>
      </c>
      <c r="AE81" s="16" t="s">
        <v>25</v>
      </c>
      <c r="AF81" s="2" t="s">
        <v>26</v>
      </c>
      <c r="AG81" t="s">
        <v>25</v>
      </c>
      <c r="AH81" t="s">
        <v>27</v>
      </c>
      <c r="AI81" s="4" t="s">
        <v>27</v>
      </c>
    </row>
    <row r="82" spans="1:35" x14ac:dyDescent="0.35">
      <c r="A82" t="s">
        <v>28</v>
      </c>
      <c r="B82" t="s">
        <v>29</v>
      </c>
      <c r="D82" s="14" t="s">
        <v>4</v>
      </c>
      <c r="E82" t="s">
        <v>8</v>
      </c>
      <c r="F82" s="14" t="s">
        <v>30</v>
      </c>
      <c r="G82" t="s">
        <v>6</v>
      </c>
      <c r="H82" t="s">
        <v>1</v>
      </c>
      <c r="I82" t="s">
        <v>31</v>
      </c>
      <c r="J82" t="s">
        <v>1</v>
      </c>
      <c r="K82" s="15" t="s">
        <v>30</v>
      </c>
      <c r="L82" s="15" t="s">
        <v>32</v>
      </c>
      <c r="M82" s="16" t="s">
        <v>11</v>
      </c>
      <c r="N82" s="2" t="s">
        <v>6</v>
      </c>
      <c r="O82" t="s">
        <v>33</v>
      </c>
      <c r="P82" t="s">
        <v>34</v>
      </c>
      <c r="Q82" s="4" t="s">
        <v>35</v>
      </c>
      <c r="S82" t="s">
        <v>28</v>
      </c>
      <c r="T82" t="s">
        <v>29</v>
      </c>
      <c r="V82" s="14" t="s">
        <v>4</v>
      </c>
      <c r="W82" t="s">
        <v>8</v>
      </c>
      <c r="X82" s="14" t="s">
        <v>30</v>
      </c>
      <c r="Y82" t="s">
        <v>6</v>
      </c>
      <c r="Z82" t="s">
        <v>1</v>
      </c>
      <c r="AA82" t="s">
        <v>31</v>
      </c>
      <c r="AB82" t="s">
        <v>1</v>
      </c>
      <c r="AC82" s="15" t="s">
        <v>30</v>
      </c>
      <c r="AD82" s="15" t="s">
        <v>32</v>
      </c>
      <c r="AE82" s="16" t="s">
        <v>11</v>
      </c>
      <c r="AF82" s="2" t="s">
        <v>6</v>
      </c>
      <c r="AG82" t="s">
        <v>33</v>
      </c>
      <c r="AH82" t="s">
        <v>34</v>
      </c>
      <c r="AI82" s="4" t="s">
        <v>35</v>
      </c>
    </row>
    <row r="83" spans="1:35" x14ac:dyDescent="0.35">
      <c r="A83">
        <v>1</v>
      </c>
      <c r="B83">
        <v>25</v>
      </c>
      <c r="C83" s="17" t="s">
        <v>62</v>
      </c>
      <c r="D83" s="18">
        <f t="shared" ref="D83:D92" si="76">$V$103</f>
        <v>4.1478660422492322</v>
      </c>
      <c r="E83">
        <f>10^D83/1000000</f>
        <v>1.4056138968878158E-2</v>
      </c>
      <c r="F83" s="19">
        <f>G83*I83</f>
        <v>0.04</v>
      </c>
      <c r="G83">
        <f t="shared" ref="G83:G90" si="77">G29</f>
        <v>1</v>
      </c>
      <c r="H83">
        <v>104.3</v>
      </c>
      <c r="I83">
        <v>0.04</v>
      </c>
      <c r="J83">
        <f t="shared" ref="J83:J92" si="78">J13</f>
        <v>200</v>
      </c>
      <c r="K83" s="15">
        <f>F83/(1+(E83*J83+I83)/(H83*$D$5))</f>
        <v>6.9558072554771243E-3</v>
      </c>
      <c r="L83" s="20">
        <v>2.1734999903603135E-3</v>
      </c>
      <c r="M83" s="16">
        <f t="shared" ref="M83:M92" si="79">L83/($D$5*H83)</f>
        <v>3.6213903015675114E-3</v>
      </c>
      <c r="N83" s="2">
        <f>N84</f>
        <v>7.0502741855804621E-5</v>
      </c>
      <c r="O83">
        <f t="shared" ref="O83:O92" si="80">M83/1000000</f>
        <v>3.6213903015675115E-9</v>
      </c>
      <c r="P83">
        <f t="shared" ref="P83:P92" si="81">(F83-L83-M83*I83)/$D$3</f>
        <v>3.7681644397576993E-5</v>
      </c>
      <c r="Q83" s="4">
        <f>P83*1000000</f>
        <v>37.681644397576996</v>
      </c>
      <c r="S83">
        <v>1</v>
      </c>
      <c r="T83">
        <v>41</v>
      </c>
      <c r="U83" s="17" t="s">
        <v>63</v>
      </c>
      <c r="V83" s="18">
        <f t="shared" ref="V83:V92" si="82">$V$106</f>
        <v>4.121819221907626</v>
      </c>
      <c r="W83">
        <f>10^V83/1000000</f>
        <v>1.323790383557168E-2</v>
      </c>
      <c r="X83" s="19">
        <f>Y83*AA83</f>
        <v>0.04</v>
      </c>
      <c r="Y83">
        <f t="shared" ref="Y83:Y90" si="83">G65</f>
        <v>1</v>
      </c>
      <c r="Z83">
        <v>96.5</v>
      </c>
      <c r="AA83">
        <v>0.04</v>
      </c>
      <c r="AB83">
        <f>J72</f>
        <v>200</v>
      </c>
      <c r="AC83" s="15">
        <f>X83/(1+(W83*AB83+AA83)/(Z83*$D$5))</f>
        <v>6.8494608128772706E-3</v>
      </c>
      <c r="AD83" s="20">
        <v>1.9025250153464693E-3</v>
      </c>
      <c r="AE83" s="16">
        <f>AD83/($D$5*Z83)</f>
        <v>3.4261238843373205E-3</v>
      </c>
      <c r="AF83" s="2">
        <f>AF84</f>
        <v>4.542260420031855E-4</v>
      </c>
      <c r="AG83">
        <f t="shared" ref="AG83:AG92" si="84">AE83/1000000</f>
        <v>3.4261238843373204E-9</v>
      </c>
      <c r="AH83">
        <f t="shared" ref="AH83:AH92" si="85">(X83-AD83-AE83*AA83)/$D$3</f>
        <v>3.7960430029280037E-5</v>
      </c>
      <c r="AI83" s="4">
        <f>AH83*1000000</f>
        <v>37.96043002928004</v>
      </c>
    </row>
    <row r="84" spans="1:35" x14ac:dyDescent="0.35">
      <c r="A84">
        <v>1</v>
      </c>
      <c r="B84">
        <v>26</v>
      </c>
      <c r="C84" s="17" t="s">
        <v>64</v>
      </c>
      <c r="D84" s="18">
        <f t="shared" si="76"/>
        <v>4.1478660422492322</v>
      </c>
      <c r="E84">
        <f>10^D84/1000000</f>
        <v>1.4056138968878158E-2</v>
      </c>
      <c r="F84" s="19">
        <f t="shared" ref="F84:F92" si="86">G84*I84</f>
        <v>0.04</v>
      </c>
      <c r="G84">
        <f t="shared" si="77"/>
        <v>1</v>
      </c>
      <c r="H84">
        <v>101.5</v>
      </c>
      <c r="I84">
        <v>0.04</v>
      </c>
      <c r="J84">
        <f t="shared" si="78"/>
        <v>200</v>
      </c>
      <c r="K84" s="15">
        <f t="shared" ref="K84:K92" si="87">F84/(1+(E84*J84+I84)/(H84*$D$5))</f>
        <v>6.8008226388566453E-3</v>
      </c>
      <c r="L84" s="20">
        <v>2.0569155994365181E-3</v>
      </c>
      <c r="M84" s="16">
        <f t="shared" si="79"/>
        <v>3.5216843678505432E-3</v>
      </c>
      <c r="N84" s="2">
        <f>_xlfn.STDEV.S(M83:M84)</f>
        <v>7.0502741855804621E-5</v>
      </c>
      <c r="O84">
        <f t="shared" si="80"/>
        <v>3.5216843678505431E-9</v>
      </c>
      <c r="P84">
        <f t="shared" si="81"/>
        <v>3.7802217025849462E-5</v>
      </c>
      <c r="Q84" s="4">
        <f>P84*1000000</f>
        <v>37.802217025849465</v>
      </c>
      <c r="S84">
        <v>1</v>
      </c>
      <c r="T84">
        <v>42</v>
      </c>
      <c r="U84" s="17" t="s">
        <v>65</v>
      </c>
      <c r="V84" s="18">
        <f t="shared" si="82"/>
        <v>4.121819221907626</v>
      </c>
      <c r="W84">
        <f>10^V84/1000000</f>
        <v>1.323790383557168E-2</v>
      </c>
      <c r="X84" s="19">
        <f t="shared" ref="X84:X92" si="88">Y84*AA84</f>
        <v>0.04</v>
      </c>
      <c r="Y84">
        <f t="shared" si="83"/>
        <v>1</v>
      </c>
      <c r="Z84">
        <v>103.9</v>
      </c>
      <c r="AA84">
        <v>0.04</v>
      </c>
      <c r="AB84">
        <f>AB83</f>
        <v>200</v>
      </c>
      <c r="AC84" s="15">
        <f t="shared" ref="AC84:AC92" si="89">X84/(1+(W84*AB84+AA84)/(Z84*$D$5))</f>
        <v>7.2791216337531094E-3</v>
      </c>
      <c r="AD84" s="20">
        <v>1.6643550322125392E-3</v>
      </c>
      <c r="AE84" s="16">
        <f t="shared" ref="AE84:AE92" si="90">AD84/($D$5*Z84)</f>
        <v>2.7837512553533644E-3</v>
      </c>
      <c r="AF84" s="2">
        <f>_xlfn.STDEV.S(AE83:AE84)</f>
        <v>4.542260420031855E-4</v>
      </c>
      <c r="AG84">
        <f t="shared" si="84"/>
        <v>2.7837512553533645E-9</v>
      </c>
      <c r="AH84">
        <f t="shared" si="85"/>
        <v>3.8224294917573325E-5</v>
      </c>
      <c r="AI84" s="4">
        <f>AH84*1000000</f>
        <v>38.224294917573324</v>
      </c>
    </row>
    <row r="85" spans="1:35" x14ac:dyDescent="0.35">
      <c r="A85">
        <v>2</v>
      </c>
      <c r="B85">
        <v>27</v>
      </c>
      <c r="C85" s="17" t="s">
        <v>66</v>
      </c>
      <c r="D85" s="18">
        <f t="shared" si="76"/>
        <v>4.1478660422492322</v>
      </c>
      <c r="E85">
        <f>10^D85/1000000</f>
        <v>1.4056138968878158E-2</v>
      </c>
      <c r="F85" s="19">
        <f t="shared" si="86"/>
        <v>0.2</v>
      </c>
      <c r="G85">
        <f t="shared" si="77"/>
        <v>5</v>
      </c>
      <c r="H85">
        <v>93</v>
      </c>
      <c r="I85">
        <v>0.04</v>
      </c>
      <c r="J85">
        <f t="shared" si="78"/>
        <v>200</v>
      </c>
      <c r="K85" s="15">
        <f t="shared" si="87"/>
        <v>3.1606496948918095E-2</v>
      </c>
      <c r="L85" s="20">
        <v>4.6834358194829629E-3</v>
      </c>
      <c r="M85" s="16">
        <f t="shared" si="79"/>
        <v>8.7514824177333406E-3</v>
      </c>
      <c r="N85" s="2"/>
      <c r="O85">
        <f t="shared" si="80"/>
        <v>8.7514824177333412E-9</v>
      </c>
      <c r="P85">
        <f t="shared" si="81"/>
        <v>1.949665048838077E-4</v>
      </c>
      <c r="Q85" s="4">
        <f>P85*1000000</f>
        <v>194.96650488380769</v>
      </c>
      <c r="S85">
        <v>2</v>
      </c>
      <c r="T85">
        <v>43</v>
      </c>
      <c r="U85" s="17" t="s">
        <v>67</v>
      </c>
      <c r="V85" s="18">
        <f t="shared" si="82"/>
        <v>4.121819221907626</v>
      </c>
      <c r="W85">
        <f>10^V85/1000000</f>
        <v>1.323790383557168E-2</v>
      </c>
      <c r="X85" s="19">
        <f t="shared" si="88"/>
        <v>0.2</v>
      </c>
      <c r="Y85">
        <f t="shared" si="83"/>
        <v>5</v>
      </c>
      <c r="Z85">
        <v>106.7</v>
      </c>
      <c r="AA85">
        <v>0.04</v>
      </c>
      <c r="AB85">
        <f t="shared" ref="AB85:AB92" si="91">AB84</f>
        <v>200</v>
      </c>
      <c r="AC85" s="15">
        <f t="shared" si="89"/>
        <v>3.7194028887246509E-2</v>
      </c>
      <c r="AD85" s="20">
        <v>5.0742803733489659E-3</v>
      </c>
      <c r="AE85" s="16">
        <f t="shared" si="90"/>
        <v>8.2643754808927154E-3</v>
      </c>
      <c r="AF85" s="2"/>
      <c r="AG85">
        <f t="shared" si="84"/>
        <v>8.2643754808927161E-9</v>
      </c>
      <c r="AH85">
        <f t="shared" si="85"/>
        <v>1.9459514460741533E-4</v>
      </c>
      <c r="AI85" s="4">
        <f>AH85*1000000</f>
        <v>194.59514460741534</v>
      </c>
    </row>
    <row r="86" spans="1:35" x14ac:dyDescent="0.35">
      <c r="A86">
        <v>3</v>
      </c>
      <c r="B86">
        <v>28</v>
      </c>
      <c r="C86" s="17" t="s">
        <v>68</v>
      </c>
      <c r="D86" s="18">
        <f t="shared" si="76"/>
        <v>4.1478660422492322</v>
      </c>
      <c r="E86">
        <f>10^D86/1000000</f>
        <v>1.4056138968878158E-2</v>
      </c>
      <c r="F86" s="19">
        <f t="shared" si="86"/>
        <v>0.4</v>
      </c>
      <c r="G86">
        <f t="shared" si="77"/>
        <v>10</v>
      </c>
      <c r="H86">
        <v>98.3</v>
      </c>
      <c r="I86">
        <v>0.04</v>
      </c>
      <c r="J86">
        <f t="shared" si="78"/>
        <v>200</v>
      </c>
      <c r="K86" s="15">
        <f t="shared" si="87"/>
        <v>6.6219075755248463E-2</v>
      </c>
      <c r="L86" s="20">
        <v>6.9942534029958352E-3</v>
      </c>
      <c r="M86" s="16">
        <f t="shared" si="79"/>
        <v>1.2364821322695126E-2</v>
      </c>
      <c r="N86" s="2">
        <f>N87</f>
        <v>3.1588303462095689E-3</v>
      </c>
      <c r="O86">
        <f t="shared" si="80"/>
        <v>1.2364821322695126E-8</v>
      </c>
      <c r="P86">
        <f t="shared" si="81"/>
        <v>3.925111537440964E-4</v>
      </c>
      <c r="Q86" s="4">
        <f>P86*1000000</f>
        <v>392.51115374409642</v>
      </c>
      <c r="S86">
        <v>3</v>
      </c>
      <c r="T86">
        <v>44</v>
      </c>
      <c r="U86" s="17" t="s">
        <v>69</v>
      </c>
      <c r="V86" s="18">
        <f t="shared" si="82"/>
        <v>4.121819221907626</v>
      </c>
      <c r="W86">
        <f>10^V86/1000000</f>
        <v>1.323790383557168E-2</v>
      </c>
      <c r="X86" s="19">
        <f t="shared" si="88"/>
        <v>0.4</v>
      </c>
      <c r="Y86">
        <f t="shared" si="83"/>
        <v>10</v>
      </c>
      <c r="Z86">
        <v>100.8</v>
      </c>
      <c r="AA86">
        <v>0.04</v>
      </c>
      <c r="AB86">
        <f t="shared" si="91"/>
        <v>200</v>
      </c>
      <c r="AC86" s="15">
        <f t="shared" si="89"/>
        <v>7.1004915753090689E-2</v>
      </c>
      <c r="AD86" s="20">
        <v>9.109356904723304E-3</v>
      </c>
      <c r="AE86" s="16">
        <f t="shared" si="90"/>
        <v>1.5704611089684534E-2</v>
      </c>
      <c r="AF86" s="2">
        <f>AF87</f>
        <v>5.2570175879009657E-4</v>
      </c>
      <c r="AG86">
        <f t="shared" si="84"/>
        <v>1.5704611089684536E-8</v>
      </c>
      <c r="AH86">
        <f t="shared" si="85"/>
        <v>3.9026245865168933E-4</v>
      </c>
      <c r="AI86" s="4">
        <f>AH86*1000000</f>
        <v>390.26245865168931</v>
      </c>
    </row>
    <row r="87" spans="1:35" x14ac:dyDescent="0.35">
      <c r="A87">
        <v>3</v>
      </c>
      <c r="B87">
        <v>29</v>
      </c>
      <c r="C87" s="17" t="s">
        <v>70</v>
      </c>
      <c r="D87" s="18">
        <f t="shared" si="76"/>
        <v>4.1478660422492322</v>
      </c>
      <c r="E87">
        <f>10^D87/1000000</f>
        <v>1.4056138968878158E-2</v>
      </c>
      <c r="F87" s="34">
        <f t="shared" si="86"/>
        <v>0.4</v>
      </c>
      <c r="G87" s="11">
        <f t="shared" si="77"/>
        <v>10</v>
      </c>
      <c r="H87" s="11">
        <v>103.9</v>
      </c>
      <c r="I87">
        <v>0.04</v>
      </c>
      <c r="J87">
        <f t="shared" si="78"/>
        <v>200</v>
      </c>
      <c r="K87" s="15">
        <f t="shared" si="87"/>
        <v>6.9337552492308371E-2</v>
      </c>
      <c r="L87" s="20">
        <v>1.00636004712164E-2</v>
      </c>
      <c r="M87" s="16">
        <f t="shared" si="79"/>
        <v>1.6832082039540397E-2</v>
      </c>
      <c r="N87" s="2">
        <f>_xlfn.STDEV.S(M86:M87)</f>
        <v>3.1588303462095689E-3</v>
      </c>
      <c r="O87">
        <f t="shared" si="80"/>
        <v>1.6832082039540396E-8</v>
      </c>
      <c r="P87">
        <f t="shared" si="81"/>
        <v>3.8926311624720201E-4</v>
      </c>
      <c r="Q87" s="4">
        <f>P87*1000000</f>
        <v>389.26311624720199</v>
      </c>
      <c r="S87">
        <v>3</v>
      </c>
      <c r="T87">
        <v>45</v>
      </c>
      <c r="U87" s="17" t="s">
        <v>71</v>
      </c>
      <c r="V87" s="18">
        <f t="shared" si="82"/>
        <v>4.121819221907626</v>
      </c>
      <c r="W87">
        <f>10^V87/1000000</f>
        <v>1.323790383557168E-2</v>
      </c>
      <c r="X87" s="19">
        <f t="shared" si="88"/>
        <v>0.4</v>
      </c>
      <c r="Y87">
        <f t="shared" si="83"/>
        <v>10</v>
      </c>
      <c r="Z87">
        <v>103.9</v>
      </c>
      <c r="AA87">
        <v>0.04</v>
      </c>
      <c r="AB87">
        <f t="shared" si="91"/>
        <v>200</v>
      </c>
      <c r="AC87" s="15">
        <f t="shared" si="89"/>
        <v>7.2791216337531092E-2</v>
      </c>
      <c r="AD87" s="20">
        <v>8.9450076097615846E-3</v>
      </c>
      <c r="AE87" s="16">
        <f t="shared" si="90"/>
        <v>1.496115653264019E-2</v>
      </c>
      <c r="AF87" s="2">
        <f>_xlfn.STDEV.S(AE86:AE87)</f>
        <v>5.2570175879009657E-4</v>
      </c>
      <c r="AG87">
        <f t="shared" si="84"/>
        <v>1.4961156532640189E-8</v>
      </c>
      <c r="AH87">
        <f t="shared" si="85"/>
        <v>3.9045654612893284E-4</v>
      </c>
      <c r="AI87" s="4">
        <f>AH87*1000000</f>
        <v>390.45654612893281</v>
      </c>
    </row>
    <row r="88" spans="1:35" x14ac:dyDescent="0.35">
      <c r="A88">
        <v>4</v>
      </c>
      <c r="B88">
        <v>30</v>
      </c>
      <c r="C88" s="17" t="s">
        <v>72</v>
      </c>
      <c r="D88" s="18">
        <f t="shared" si="76"/>
        <v>4.1478660422492322</v>
      </c>
      <c r="E88">
        <f t="shared" ref="E88:E92" si="92">10^D88/1000000</f>
        <v>1.4056138968878158E-2</v>
      </c>
      <c r="F88" s="34">
        <f t="shared" si="86"/>
        <v>0.8</v>
      </c>
      <c r="G88" s="11">
        <f t="shared" si="77"/>
        <v>20</v>
      </c>
      <c r="H88" s="11">
        <v>106.3</v>
      </c>
      <c r="I88">
        <v>0.04</v>
      </c>
      <c r="J88">
        <f t="shared" si="78"/>
        <v>200</v>
      </c>
      <c r="K88" s="15">
        <f t="shared" si="87"/>
        <v>0.14131255111913846</v>
      </c>
      <c r="L88" s="20">
        <v>2.0215220022266518E-2</v>
      </c>
      <c r="M88" s="16">
        <f t="shared" si="79"/>
        <v>3.3048001983109823E-2</v>
      </c>
      <c r="N88" s="2"/>
      <c r="O88">
        <f t="shared" si="80"/>
        <v>3.3048001983109825E-8</v>
      </c>
      <c r="P88">
        <f t="shared" si="81"/>
        <v>7.7846285989840915E-4</v>
      </c>
      <c r="Q88" s="4">
        <f t="shared" ref="Q88:Q92" si="93">P88*1000000</f>
        <v>778.46285989840919</v>
      </c>
      <c r="S88">
        <v>4</v>
      </c>
      <c r="T88">
        <v>46</v>
      </c>
      <c r="U88" s="17" t="s">
        <v>73</v>
      </c>
      <c r="V88" s="18">
        <f t="shared" si="82"/>
        <v>4.121819221907626</v>
      </c>
      <c r="W88">
        <f t="shared" ref="W88:W92" si="94">10^V88/1000000</f>
        <v>1.323790383557168E-2</v>
      </c>
      <c r="X88" s="19">
        <f t="shared" si="88"/>
        <v>0.8</v>
      </c>
      <c r="Y88">
        <f t="shared" si="83"/>
        <v>20</v>
      </c>
      <c r="Z88">
        <v>97.8</v>
      </c>
      <c r="AA88">
        <v>0.04</v>
      </c>
      <c r="AB88">
        <f t="shared" si="91"/>
        <v>200</v>
      </c>
      <c r="AC88" s="15">
        <f t="shared" si="89"/>
        <v>0.13851513828609652</v>
      </c>
      <c r="AD88" s="20">
        <v>2.2056553645490373E-2</v>
      </c>
      <c r="AE88" s="16">
        <f t="shared" si="90"/>
        <v>3.9192123930969575E-2</v>
      </c>
      <c r="AF88" s="2"/>
      <c r="AG88">
        <f t="shared" si="84"/>
        <v>3.9192123930969572E-8</v>
      </c>
      <c r="AH88">
        <f t="shared" si="85"/>
        <v>7.763757613972708E-4</v>
      </c>
      <c r="AI88" s="4">
        <f t="shared" ref="AI88:AI92" si="95">AH88*1000000</f>
        <v>776.37576139727082</v>
      </c>
    </row>
    <row r="89" spans="1:35" x14ac:dyDescent="0.35">
      <c r="A89">
        <v>5</v>
      </c>
      <c r="B89">
        <v>31</v>
      </c>
      <c r="C89" s="17" t="s">
        <v>74</v>
      </c>
      <c r="D89" s="18">
        <f t="shared" si="76"/>
        <v>4.1478660422492322</v>
      </c>
      <c r="E89">
        <f t="shared" si="92"/>
        <v>1.4056138968878158E-2</v>
      </c>
      <c r="F89" s="34">
        <f t="shared" si="86"/>
        <v>2</v>
      </c>
      <c r="G89" s="11">
        <f t="shared" si="77"/>
        <v>50</v>
      </c>
      <c r="H89" s="11">
        <v>106.2</v>
      </c>
      <c r="I89">
        <v>0.04</v>
      </c>
      <c r="J89">
        <f t="shared" si="78"/>
        <v>200</v>
      </c>
      <c r="K89" s="15">
        <f t="shared" si="87"/>
        <v>0.35300769402029258</v>
      </c>
      <c r="L89" s="20">
        <v>7.045776998548664E-2</v>
      </c>
      <c r="M89" s="16">
        <f t="shared" si="79"/>
        <v>0.11529338142430472</v>
      </c>
      <c r="N89" s="2">
        <f>N90</f>
        <v>6.2936977404666437E-3</v>
      </c>
      <c r="O89">
        <f t="shared" si="80"/>
        <v>1.1529338142430472E-7</v>
      </c>
      <c r="P89">
        <f t="shared" si="81"/>
        <v>1.9249304947575412E-3</v>
      </c>
      <c r="Q89" s="4">
        <f t="shared" si="93"/>
        <v>1924.9304947575413</v>
      </c>
      <c r="S89">
        <v>5</v>
      </c>
      <c r="T89">
        <v>47</v>
      </c>
      <c r="U89" s="17" t="s">
        <v>75</v>
      </c>
      <c r="V89" s="18">
        <f t="shared" si="82"/>
        <v>4.121819221907626</v>
      </c>
      <c r="W89">
        <f t="shared" si="94"/>
        <v>1.323790383557168E-2</v>
      </c>
      <c r="X89" s="34">
        <f t="shared" si="88"/>
        <v>2</v>
      </c>
      <c r="Y89" s="11">
        <f t="shared" si="83"/>
        <v>50</v>
      </c>
      <c r="Z89" s="11">
        <v>107.3</v>
      </c>
      <c r="AA89">
        <v>0.04</v>
      </c>
      <c r="AB89">
        <f t="shared" si="91"/>
        <v>200</v>
      </c>
      <c r="AC89" s="15">
        <f t="shared" si="89"/>
        <v>0.3736410622926184</v>
      </c>
      <c r="AD89" s="20">
        <v>8.1603703477789113E-2</v>
      </c>
      <c r="AE89" s="16">
        <f t="shared" si="90"/>
        <v>0.13216307878165914</v>
      </c>
      <c r="AF89" s="2">
        <f>AF90</f>
        <v>2.0417806529905564E-2</v>
      </c>
      <c r="AG89">
        <f t="shared" si="84"/>
        <v>1.3216307878165914E-7</v>
      </c>
      <c r="AH89">
        <f t="shared" si="85"/>
        <v>1.9131097733709444E-3</v>
      </c>
      <c r="AI89" s="4">
        <f t="shared" si="95"/>
        <v>1913.1097733709444</v>
      </c>
    </row>
    <row r="90" spans="1:35" x14ac:dyDescent="0.35">
      <c r="A90">
        <v>5</v>
      </c>
      <c r="B90">
        <v>32</v>
      </c>
      <c r="C90" s="17" t="s">
        <v>76</v>
      </c>
      <c r="D90" s="18">
        <f t="shared" si="76"/>
        <v>4.1478660422492322</v>
      </c>
      <c r="E90">
        <f t="shared" si="92"/>
        <v>1.4056138968878158E-2</v>
      </c>
      <c r="F90" s="34">
        <f t="shared" si="86"/>
        <v>2</v>
      </c>
      <c r="G90" s="11">
        <f t="shared" si="77"/>
        <v>50</v>
      </c>
      <c r="H90" s="11">
        <v>99.9</v>
      </c>
      <c r="I90">
        <v>0.04</v>
      </c>
      <c r="J90">
        <f t="shared" si="78"/>
        <v>200</v>
      </c>
      <c r="K90" s="15">
        <f t="shared" si="87"/>
        <v>0.33558027545287777</v>
      </c>
      <c r="L90" s="20">
        <v>6.1161414021207214E-2</v>
      </c>
      <c r="M90" s="16">
        <f t="shared" si="79"/>
        <v>0.10639274872225989</v>
      </c>
      <c r="N90" s="2">
        <f>_xlfn.STDEV.S(M89:M90)</f>
        <v>6.2936977404666437E-3</v>
      </c>
      <c r="O90">
        <f t="shared" si="80"/>
        <v>1.0639274872225989E-7</v>
      </c>
      <c r="P90">
        <f t="shared" si="81"/>
        <v>1.9345828760299025E-3</v>
      </c>
      <c r="Q90" s="4">
        <f t="shared" si="93"/>
        <v>1934.5828760299025</v>
      </c>
      <c r="S90">
        <v>5</v>
      </c>
      <c r="T90">
        <v>48</v>
      </c>
      <c r="U90" s="17" t="s">
        <v>77</v>
      </c>
      <c r="V90" s="18">
        <f t="shared" si="82"/>
        <v>4.121819221907626</v>
      </c>
      <c r="W90">
        <f t="shared" si="94"/>
        <v>1.323790383557168E-2</v>
      </c>
      <c r="X90" s="34">
        <f t="shared" si="88"/>
        <v>2</v>
      </c>
      <c r="Y90" s="11">
        <f t="shared" si="83"/>
        <v>50</v>
      </c>
      <c r="Z90" s="11">
        <v>100.5</v>
      </c>
      <c r="AA90">
        <v>0.04</v>
      </c>
      <c r="AB90">
        <f t="shared" si="91"/>
        <v>200</v>
      </c>
      <c r="AC90" s="15">
        <f t="shared" si="89"/>
        <v>0.35415506179238732</v>
      </c>
      <c r="AD90" s="20">
        <v>5.9733185676534781E-2</v>
      </c>
      <c r="AE90" s="16">
        <f t="shared" si="90"/>
        <v>0.10328793987315672</v>
      </c>
      <c r="AF90" s="2">
        <f>_xlfn.STDEV.S(AE89:AE90)</f>
        <v>2.0417806529905564E-2</v>
      </c>
      <c r="AG90">
        <f t="shared" si="84"/>
        <v>1.0328793987315672E-7</v>
      </c>
      <c r="AH90">
        <f t="shared" si="85"/>
        <v>1.9361352967285387E-3</v>
      </c>
      <c r="AI90" s="4">
        <f t="shared" si="95"/>
        <v>1936.1352967285388</v>
      </c>
    </row>
    <row r="91" spans="1:35" x14ac:dyDescent="0.35">
      <c r="A91">
        <v>6</v>
      </c>
      <c r="C91" s="17"/>
      <c r="D91" s="18">
        <f t="shared" si="76"/>
        <v>4.1478660422492322</v>
      </c>
      <c r="E91">
        <f t="shared" si="92"/>
        <v>1.4056138968878158E-2</v>
      </c>
      <c r="F91" s="34">
        <f t="shared" si="86"/>
        <v>3</v>
      </c>
      <c r="G91" s="11">
        <v>75</v>
      </c>
      <c r="H91" s="11">
        <v>100</v>
      </c>
      <c r="I91">
        <v>0.04</v>
      </c>
      <c r="J91">
        <f t="shared" si="78"/>
        <v>200</v>
      </c>
      <c r="K91" s="15">
        <f t="shared" si="87"/>
        <v>0.50378967191279411</v>
      </c>
      <c r="L91" s="20">
        <v>0.14156318037782195</v>
      </c>
      <c r="M91" s="16">
        <f t="shared" si="79"/>
        <v>0.24600861218097642</v>
      </c>
      <c r="N91" s="2">
        <f>N92</f>
        <v>8.9150647108638664E-3</v>
      </c>
      <c r="O91">
        <f t="shared" si="80"/>
        <v>2.4600861218097644E-7</v>
      </c>
      <c r="P91">
        <f t="shared" si="81"/>
        <v>2.8485964751349385E-3</v>
      </c>
      <c r="Q91" s="4">
        <f t="shared" si="93"/>
        <v>2848.5964751349384</v>
      </c>
      <c r="S91">
        <v>6</v>
      </c>
      <c r="U91" s="17"/>
      <c r="V91" s="18">
        <f t="shared" si="82"/>
        <v>4.121819221907626</v>
      </c>
      <c r="W91">
        <f t="shared" si="94"/>
        <v>1.323790383557168E-2</v>
      </c>
      <c r="X91" s="34">
        <f t="shared" si="88"/>
        <v>3</v>
      </c>
      <c r="Y91" s="11">
        <v>75</v>
      </c>
      <c r="Z91" s="11">
        <v>107.3</v>
      </c>
      <c r="AA91">
        <v>0.04</v>
      </c>
      <c r="AB91">
        <f t="shared" si="91"/>
        <v>200</v>
      </c>
      <c r="AC91" s="15">
        <f t="shared" si="89"/>
        <v>0.56046159343892765</v>
      </c>
      <c r="AD91" s="20">
        <v>0.12764815542917005</v>
      </c>
      <c r="AE91" s="16">
        <f t="shared" si="90"/>
        <v>0.20673538703927391</v>
      </c>
      <c r="AF91" s="2">
        <f>AF92</f>
        <v>1.8315830024226178E-2</v>
      </c>
      <c r="AG91">
        <f t="shared" si="84"/>
        <v>2.0673538703927391E-7</v>
      </c>
      <c r="AH91">
        <f t="shared" si="85"/>
        <v>2.8640824290892589E-3</v>
      </c>
      <c r="AI91" s="4">
        <f t="shared" si="95"/>
        <v>2864.0824290892588</v>
      </c>
    </row>
    <row r="92" spans="1:35" x14ac:dyDescent="0.35">
      <c r="A92">
        <v>6</v>
      </c>
      <c r="C92" s="17"/>
      <c r="D92" s="18">
        <f t="shared" si="76"/>
        <v>4.1478660422492322</v>
      </c>
      <c r="E92">
        <f t="shared" si="92"/>
        <v>1.4056138968878158E-2</v>
      </c>
      <c r="F92" s="34">
        <f t="shared" si="86"/>
        <v>3</v>
      </c>
      <c r="G92" s="11">
        <v>75</v>
      </c>
      <c r="H92" s="11">
        <v>100</v>
      </c>
      <c r="I92">
        <v>0.04</v>
      </c>
      <c r="J92">
        <f t="shared" si="78"/>
        <v>200</v>
      </c>
      <c r="K92" s="15">
        <f t="shared" si="87"/>
        <v>0.50378967191279411</v>
      </c>
      <c r="L92" s="20">
        <v>0.1488182151407014</v>
      </c>
      <c r="M92" s="16">
        <f t="shared" si="79"/>
        <v>0.25861641760451387</v>
      </c>
      <c r="N92" s="2">
        <f>_xlfn.STDEV.S(M91:M92)</f>
        <v>8.9150647108638664E-3</v>
      </c>
      <c r="O92">
        <f t="shared" si="80"/>
        <v>2.5861641760451386E-7</v>
      </c>
      <c r="P92">
        <f t="shared" si="81"/>
        <v>2.8408371281551177E-3</v>
      </c>
      <c r="Q92" s="4">
        <f t="shared" si="93"/>
        <v>2840.8371281551176</v>
      </c>
      <c r="S92">
        <v>6</v>
      </c>
      <c r="U92" s="17"/>
      <c r="V92" s="18">
        <f t="shared" si="82"/>
        <v>4.121819221907626</v>
      </c>
      <c r="W92">
        <f t="shared" si="94"/>
        <v>1.323790383557168E-2</v>
      </c>
      <c r="X92" s="34">
        <f t="shared" si="88"/>
        <v>3</v>
      </c>
      <c r="Y92" s="11">
        <v>75</v>
      </c>
      <c r="Z92" s="11">
        <v>100.5</v>
      </c>
      <c r="AA92">
        <v>0.04</v>
      </c>
      <c r="AB92">
        <f t="shared" si="91"/>
        <v>200</v>
      </c>
      <c r="AC92" s="15">
        <f t="shared" si="89"/>
        <v>0.53123259268858103</v>
      </c>
      <c r="AD92" s="20">
        <v>0.13453847403516328</v>
      </c>
      <c r="AE92" s="16">
        <f t="shared" si="90"/>
        <v>0.23263788226565491</v>
      </c>
      <c r="AF92" s="2">
        <f>_xlfn.STDEV.S(AE91:AE92)</f>
        <v>1.8315830024226178E-2</v>
      </c>
      <c r="AG92">
        <f t="shared" si="84"/>
        <v>2.3263788226565491E-7</v>
      </c>
      <c r="AH92">
        <f t="shared" si="85"/>
        <v>2.856156010674211E-3</v>
      </c>
      <c r="AI92" s="4">
        <f t="shared" si="95"/>
        <v>2856.1560106742108</v>
      </c>
    </row>
    <row r="93" spans="1:35" x14ac:dyDescent="0.35">
      <c r="M93" s="11"/>
      <c r="N93" s="11"/>
      <c r="O93" s="11"/>
      <c r="P93" s="11"/>
      <c r="Q93" s="11"/>
    </row>
    <row r="94" spans="1:35" x14ac:dyDescent="0.35">
      <c r="M94" s="11"/>
      <c r="N94" s="11"/>
      <c r="O94" s="11"/>
      <c r="P94" s="11"/>
      <c r="Q94" s="11"/>
      <c r="U94" s="79" t="s">
        <v>93</v>
      </c>
      <c r="V94" s="79"/>
    </row>
    <row r="95" spans="1:35" ht="16" thickBot="1" x14ac:dyDescent="0.4">
      <c r="A95" s="25" t="s">
        <v>94</v>
      </c>
      <c r="B95" s="25"/>
      <c r="C95" s="23"/>
      <c r="K95" s="2"/>
      <c r="L95" s="2"/>
      <c r="M95" s="11"/>
      <c r="N95" s="11"/>
      <c r="O95" s="11"/>
      <c r="P95" s="11"/>
      <c r="Q95" s="11"/>
      <c r="T95" s="27"/>
      <c r="U95" s="79"/>
      <c r="V95" s="79"/>
    </row>
    <row r="96" spans="1:35" x14ac:dyDescent="0.35">
      <c r="A96" t="s">
        <v>12</v>
      </c>
      <c r="D96" t="s">
        <v>13</v>
      </c>
      <c r="K96" s="2"/>
      <c r="L96" s="2"/>
      <c r="M96" s="11"/>
      <c r="N96" s="11"/>
      <c r="O96" s="11"/>
      <c r="P96" s="11"/>
      <c r="Q96" s="11"/>
      <c r="U96" s="28" t="s">
        <v>95</v>
      </c>
      <c r="V96" s="29">
        <v>6.1134537885040148</v>
      </c>
    </row>
    <row r="97" spans="1:23" x14ac:dyDescent="0.35">
      <c r="A97" t="s">
        <v>14</v>
      </c>
      <c r="B97" t="s">
        <v>15</v>
      </c>
      <c r="D97" s="14" t="s">
        <v>17</v>
      </c>
      <c r="E97" t="s">
        <v>18</v>
      </c>
      <c r="F97" s="14" t="s">
        <v>19</v>
      </c>
      <c r="G97" t="s">
        <v>20</v>
      </c>
      <c r="H97" t="s">
        <v>21</v>
      </c>
      <c r="I97" t="s">
        <v>22</v>
      </c>
      <c r="J97" t="s">
        <v>0</v>
      </c>
      <c r="K97" s="15" t="s">
        <v>23</v>
      </c>
      <c r="L97" s="15" t="s">
        <v>24</v>
      </c>
      <c r="M97" s="16" t="s">
        <v>25</v>
      </c>
      <c r="N97" s="2" t="s">
        <v>26</v>
      </c>
      <c r="O97" t="s">
        <v>25</v>
      </c>
      <c r="P97" t="s">
        <v>27</v>
      </c>
      <c r="Q97" s="4" t="s">
        <v>27</v>
      </c>
      <c r="U97" s="30" t="s">
        <v>96</v>
      </c>
      <c r="V97" s="29">
        <v>6.0179509953539716</v>
      </c>
    </row>
    <row r="98" spans="1:23" x14ac:dyDescent="0.35">
      <c r="A98" t="s">
        <v>28</v>
      </c>
      <c r="B98" t="s">
        <v>29</v>
      </c>
      <c r="D98" s="14" t="s">
        <v>4</v>
      </c>
      <c r="E98" t="s">
        <v>8</v>
      </c>
      <c r="F98" s="14" t="s">
        <v>30</v>
      </c>
      <c r="G98" t="s">
        <v>6</v>
      </c>
      <c r="H98" t="s">
        <v>1</v>
      </c>
      <c r="I98" t="s">
        <v>31</v>
      </c>
      <c r="J98" t="s">
        <v>1</v>
      </c>
      <c r="K98" s="15" t="s">
        <v>30</v>
      </c>
      <c r="L98" s="15" t="s">
        <v>32</v>
      </c>
      <c r="M98" s="16" t="s">
        <v>11</v>
      </c>
      <c r="N98" s="2" t="s">
        <v>6</v>
      </c>
      <c r="O98" t="s">
        <v>33</v>
      </c>
      <c r="P98" t="s">
        <v>34</v>
      </c>
      <c r="Q98" s="4" t="s">
        <v>35</v>
      </c>
      <c r="T98" s="31"/>
      <c r="U98" s="30" t="s">
        <v>97</v>
      </c>
      <c r="V98" s="29">
        <v>5.9621111553644006</v>
      </c>
    </row>
    <row r="99" spans="1:23" x14ac:dyDescent="0.35">
      <c r="A99">
        <v>1</v>
      </c>
      <c r="B99">
        <v>57</v>
      </c>
      <c r="C99" s="17" t="s">
        <v>98</v>
      </c>
      <c r="D99" s="18">
        <f t="shared" ref="D99:D105" si="96">$V$109</f>
        <v>5.2051296960692479</v>
      </c>
      <c r="E99">
        <f>10^D99/1000000</f>
        <v>0.16037242493570905</v>
      </c>
      <c r="F99" s="19">
        <f>G99*I99</f>
        <v>0.04</v>
      </c>
      <c r="G99">
        <f>Y65</f>
        <v>1</v>
      </c>
      <c r="H99">
        <v>97.2</v>
      </c>
      <c r="I99">
        <v>0.04</v>
      </c>
      <c r="J99">
        <f t="shared" ref="J99:J105" si="97">J29</f>
        <v>20</v>
      </c>
      <c r="K99" s="15">
        <f>F99/(1+(E99*J99+I99)/(H99*$D$5))</f>
        <v>5.8771790279497143E-3</v>
      </c>
      <c r="L99" s="20">
        <v>1.4264571678810538E-3</v>
      </c>
      <c r="M99" s="16">
        <f t="shared" ref="M99:M105" si="98">L99/($D$5*H99)</f>
        <v>2.5503070458016293E-3</v>
      </c>
      <c r="N99" s="2">
        <f>N100</f>
        <v>5.4245365117538979E-4</v>
      </c>
      <c r="O99">
        <f t="shared" ref="O99:O105" si="99">M99/1000000</f>
        <v>2.5503070458016294E-9</v>
      </c>
      <c r="P99">
        <f t="shared" ref="P99:P105" si="100">(F99-L99-M99*I99)/$D$3</f>
        <v>3.8471530550286882E-5</v>
      </c>
      <c r="Q99" s="4">
        <f>P99*1000000</f>
        <v>38.471530550286879</v>
      </c>
      <c r="U99" s="30" t="s">
        <v>99</v>
      </c>
      <c r="V99" s="29">
        <v>5.6868529528899536</v>
      </c>
      <c r="W99" s="44"/>
    </row>
    <row r="100" spans="1:23" x14ac:dyDescent="0.35">
      <c r="A100">
        <v>1</v>
      </c>
      <c r="B100">
        <v>58</v>
      </c>
      <c r="C100" s="17" t="s">
        <v>100</v>
      </c>
      <c r="D100" s="18">
        <f t="shared" si="96"/>
        <v>5.2051296960692479</v>
      </c>
      <c r="E100">
        <f t="shared" ref="E100:E105" si="101">10^D100/1000000</f>
        <v>0.16037242493570905</v>
      </c>
      <c r="F100" s="19">
        <f t="shared" ref="F100:F105" si="102">G100*I100</f>
        <v>0.04</v>
      </c>
      <c r="G100">
        <f>G13</f>
        <v>1</v>
      </c>
      <c r="H100">
        <v>105.9</v>
      </c>
      <c r="I100">
        <v>0.04</v>
      </c>
      <c r="J100">
        <f t="shared" si="97"/>
        <v>20</v>
      </c>
      <c r="K100" s="15">
        <f t="shared" ref="K100:K105" si="103">F100/(1+(E100*J100+I100)/(H100*$D$5))</f>
        <v>6.3201065084338339E-3</v>
      </c>
      <c r="L100" s="20">
        <v>2.0216252559851003E-3</v>
      </c>
      <c r="M100" s="16">
        <f t="shared" si="98"/>
        <v>3.3174523562526695E-3</v>
      </c>
      <c r="N100" s="2">
        <f>_xlfn.STDEV.S(M99:M100)</f>
        <v>5.4245365117538979E-4</v>
      </c>
      <c r="O100">
        <f t="shared" si="99"/>
        <v>3.3174523562526697E-9</v>
      </c>
      <c r="P100">
        <f t="shared" si="100"/>
        <v>3.7845676649764791E-5</v>
      </c>
      <c r="Q100" s="4">
        <f>P100*1000000</f>
        <v>37.845676649764791</v>
      </c>
      <c r="U100" s="32" t="s">
        <v>101</v>
      </c>
      <c r="V100" s="29">
        <v>3.7898173146357332</v>
      </c>
    </row>
    <row r="101" spans="1:23" x14ac:dyDescent="0.35">
      <c r="A101">
        <v>2</v>
      </c>
      <c r="B101">
        <v>59</v>
      </c>
      <c r="C101" s="17" t="s">
        <v>102</v>
      </c>
      <c r="D101" s="18">
        <f t="shared" si="96"/>
        <v>5.2051296960692479</v>
      </c>
      <c r="E101">
        <f t="shared" si="101"/>
        <v>0.16037242493570905</v>
      </c>
      <c r="F101" s="19">
        <f t="shared" si="102"/>
        <v>0.2</v>
      </c>
      <c r="G101">
        <f>G15</f>
        <v>5</v>
      </c>
      <c r="H101">
        <v>101.1</v>
      </c>
      <c r="I101">
        <v>0.04</v>
      </c>
      <c r="J101">
        <f t="shared" si="97"/>
        <v>20</v>
      </c>
      <c r="K101" s="15">
        <f t="shared" si="103"/>
        <v>3.0385824719948096E-2</v>
      </c>
      <c r="L101" s="20">
        <v>5.1851388256404143E-3</v>
      </c>
      <c r="M101" s="16">
        <f t="shared" si="98"/>
        <v>8.912698860908487E-3</v>
      </c>
      <c r="N101" s="2"/>
      <c r="O101">
        <f t="shared" si="99"/>
        <v>8.9126988609084866E-9</v>
      </c>
      <c r="P101">
        <f t="shared" si="100"/>
        <v>1.9445835321992325E-4</v>
      </c>
      <c r="Q101" s="4">
        <f>P101*1000000</f>
        <v>194.45835321992325</v>
      </c>
      <c r="U101" s="32" t="s">
        <v>103</v>
      </c>
      <c r="V101" s="29">
        <v>3.4533598441875015</v>
      </c>
    </row>
    <row r="102" spans="1:23" x14ac:dyDescent="0.35">
      <c r="A102">
        <v>3</v>
      </c>
      <c r="B102">
        <v>60</v>
      </c>
      <c r="C102" s="17" t="s">
        <v>104</v>
      </c>
      <c r="D102" s="18">
        <f t="shared" si="96"/>
        <v>5.2051296960692479</v>
      </c>
      <c r="E102">
        <f t="shared" si="101"/>
        <v>0.16037242493570905</v>
      </c>
      <c r="F102" s="19">
        <f t="shared" si="102"/>
        <v>0.4</v>
      </c>
      <c r="G102">
        <f>Y68</f>
        <v>10</v>
      </c>
      <c r="H102">
        <v>95.5</v>
      </c>
      <c r="I102">
        <v>0.04</v>
      </c>
      <c r="J102">
        <f t="shared" si="97"/>
        <v>20</v>
      </c>
      <c r="K102" s="15">
        <f t="shared" si="103"/>
        <v>5.7892658500251028E-2</v>
      </c>
      <c r="L102" s="20">
        <v>9.3279737929928101E-3</v>
      </c>
      <c r="M102" s="16">
        <f t="shared" si="98"/>
        <v>1.6973990144518711E-2</v>
      </c>
      <c r="N102" s="2">
        <f>N103</f>
        <v>2.4029775632830731E-3</v>
      </c>
      <c r="O102">
        <f t="shared" si="99"/>
        <v>1.697399014451871E-8</v>
      </c>
      <c r="P102">
        <f t="shared" si="100"/>
        <v>3.8999306660122648E-4</v>
      </c>
      <c r="Q102" s="4">
        <f>P102*1000000</f>
        <v>389.99306660122647</v>
      </c>
      <c r="U102" s="32" t="s">
        <v>52</v>
      </c>
      <c r="V102" s="29">
        <v>4.7273616938342728</v>
      </c>
    </row>
    <row r="103" spans="1:23" x14ac:dyDescent="0.35">
      <c r="A103">
        <v>3</v>
      </c>
      <c r="B103">
        <v>61</v>
      </c>
      <c r="C103" s="17" t="s">
        <v>105</v>
      </c>
      <c r="D103" s="18">
        <f t="shared" si="96"/>
        <v>5.2051296960692479</v>
      </c>
      <c r="E103">
        <f t="shared" si="101"/>
        <v>0.16037242493570905</v>
      </c>
      <c r="F103" s="19">
        <f t="shared" si="102"/>
        <v>0.4</v>
      </c>
      <c r="G103">
        <f>G16</f>
        <v>10</v>
      </c>
      <c r="H103">
        <v>95.8</v>
      </c>
      <c r="I103">
        <v>0.04</v>
      </c>
      <c r="J103">
        <f t="shared" si="97"/>
        <v>20</v>
      </c>
      <c r="K103" s="15">
        <f t="shared" si="103"/>
        <v>5.8048128418510099E-2</v>
      </c>
      <c r="L103" s="20">
        <v>7.4838775931867513E-3</v>
      </c>
      <c r="M103" s="16">
        <f t="shared" si="98"/>
        <v>1.3575666684445537E-2</v>
      </c>
      <c r="N103" s="2">
        <f>_xlfn.STDEV.S(M102:M103)</f>
        <v>2.4029775632830731E-3</v>
      </c>
      <c r="O103">
        <f t="shared" si="99"/>
        <v>1.3575666684445537E-8</v>
      </c>
      <c r="P103">
        <f t="shared" si="100"/>
        <v>3.9197309573943547E-4</v>
      </c>
      <c r="Q103" s="4">
        <f>P103*1000000</f>
        <v>391.97309573943545</v>
      </c>
      <c r="U103" s="32" t="s">
        <v>106</v>
      </c>
      <c r="V103" s="29">
        <v>4.1478660422492322</v>
      </c>
    </row>
    <row r="104" spans="1:23" x14ac:dyDescent="0.35">
      <c r="A104">
        <v>4</v>
      </c>
      <c r="B104">
        <v>62</v>
      </c>
      <c r="C104" s="17" t="s">
        <v>107</v>
      </c>
      <c r="D104" s="18">
        <f t="shared" si="96"/>
        <v>5.2051296960692479</v>
      </c>
      <c r="E104">
        <f t="shared" si="101"/>
        <v>0.16037242493570905</v>
      </c>
      <c r="F104" s="19">
        <f t="shared" si="102"/>
        <v>0.8</v>
      </c>
      <c r="G104">
        <f>G18</f>
        <v>20</v>
      </c>
      <c r="H104">
        <v>99.5</v>
      </c>
      <c r="I104">
        <v>0.04</v>
      </c>
      <c r="J104">
        <f t="shared" si="97"/>
        <v>20</v>
      </c>
      <c r="K104" s="15">
        <f t="shared" si="103"/>
        <v>0.11990807402867336</v>
      </c>
      <c r="L104" s="20">
        <v>1.7465556172538539E-2</v>
      </c>
      <c r="M104" s="16">
        <f t="shared" si="98"/>
        <v>3.0504178885634434E-2</v>
      </c>
      <c r="N104" s="2"/>
      <c r="O104">
        <f t="shared" si="99"/>
        <v>3.0504178885634433E-8</v>
      </c>
      <c r="P104">
        <f t="shared" si="100"/>
        <v>7.8131427667203616E-4</v>
      </c>
      <c r="Q104" s="4">
        <f t="shared" ref="Q104:Q105" si="104">P104*1000000</f>
        <v>781.31427667203616</v>
      </c>
      <c r="U104" s="30" t="s">
        <v>108</v>
      </c>
      <c r="V104" s="29">
        <v>4.4463809885681922</v>
      </c>
    </row>
    <row r="105" spans="1:23" x14ac:dyDescent="0.35">
      <c r="A105">
        <v>5</v>
      </c>
      <c r="B105">
        <v>63</v>
      </c>
      <c r="C105" s="17" t="s">
        <v>109</v>
      </c>
      <c r="D105" s="18">
        <f t="shared" si="96"/>
        <v>5.2051296960692479</v>
      </c>
      <c r="E105">
        <f t="shared" si="101"/>
        <v>0.16037242493570905</v>
      </c>
      <c r="F105" s="19">
        <f t="shared" si="102"/>
        <v>2</v>
      </c>
      <c r="G105">
        <f>Y71</f>
        <v>50</v>
      </c>
      <c r="H105">
        <v>106.6</v>
      </c>
      <c r="I105">
        <v>0.04</v>
      </c>
      <c r="J105">
        <f t="shared" si="97"/>
        <v>20</v>
      </c>
      <c r="K105" s="15">
        <f t="shared" si="103"/>
        <v>0.31776225299805888</v>
      </c>
      <c r="L105" s="20">
        <v>6.8672434808297433E-2</v>
      </c>
      <c r="M105" s="16">
        <f t="shared" si="98"/>
        <v>0.11195029467363678</v>
      </c>
      <c r="N105" s="2"/>
      <c r="O105">
        <f t="shared" si="99"/>
        <v>1.1195029467363678E-7</v>
      </c>
      <c r="P105">
        <f t="shared" si="100"/>
        <v>1.9268495534047571E-3</v>
      </c>
      <c r="Q105" s="4">
        <f t="shared" si="104"/>
        <v>1926.8495534047572</v>
      </c>
      <c r="U105" s="32" t="s">
        <v>110</v>
      </c>
      <c r="V105" s="29">
        <v>3.9556020146553847</v>
      </c>
    </row>
    <row r="106" spans="1:23" x14ac:dyDescent="0.35">
      <c r="A106" s="11"/>
      <c r="B106" s="11"/>
      <c r="C106" s="11"/>
      <c r="D106" s="33"/>
      <c r="E106" s="11"/>
      <c r="F106" s="34"/>
      <c r="G106" s="11"/>
      <c r="H106" s="11"/>
      <c r="I106" s="11"/>
      <c r="J106" s="11"/>
      <c r="K106" s="2"/>
      <c r="L106" s="2"/>
      <c r="M106" s="2"/>
      <c r="N106" s="2"/>
      <c r="U106" s="32" t="s">
        <v>111</v>
      </c>
      <c r="V106" s="29">
        <v>4.121819221907626</v>
      </c>
    </row>
    <row r="107" spans="1:23" x14ac:dyDescent="0.35">
      <c r="U107" s="30" t="s">
        <v>112</v>
      </c>
      <c r="V107" s="29">
        <v>4.1114462356623944</v>
      </c>
    </row>
    <row r="108" spans="1:23" x14ac:dyDescent="0.35">
      <c r="U108" s="32" t="s">
        <v>113</v>
      </c>
      <c r="V108" s="29">
        <v>3.9570293427597178</v>
      </c>
    </row>
    <row r="109" spans="1:23" ht="15" thickBot="1" x14ac:dyDescent="0.4">
      <c r="U109" s="35" t="s">
        <v>114</v>
      </c>
      <c r="V109" s="29">
        <v>5.2051296960692479</v>
      </c>
    </row>
    <row r="111" spans="1:23" x14ac:dyDescent="0.35">
      <c r="T111" s="2"/>
    </row>
    <row r="112" spans="1:23" x14ac:dyDescent="0.35">
      <c r="K112" s="2"/>
      <c r="L112" s="2"/>
      <c r="T112" s="2"/>
    </row>
    <row r="113" spans="11:17" x14ac:dyDescent="0.35">
      <c r="K113" s="2"/>
      <c r="L113" s="2"/>
    </row>
    <row r="114" spans="11:17" x14ac:dyDescent="0.35">
      <c r="K114" s="2"/>
      <c r="L114" s="2"/>
    </row>
    <row r="115" spans="11:17" x14ac:dyDescent="0.35">
      <c r="K115" s="22"/>
      <c r="L115" s="2"/>
      <c r="Q115" s="22"/>
    </row>
    <row r="116" spans="11:17" x14ac:dyDescent="0.35">
      <c r="K116" s="22"/>
      <c r="L116" s="2"/>
      <c r="Q116" s="22"/>
    </row>
    <row r="117" spans="11:17" x14ac:dyDescent="0.35">
      <c r="K117" s="22"/>
      <c r="L117" s="2"/>
      <c r="M117" s="22"/>
      <c r="Q117" s="22"/>
    </row>
    <row r="118" spans="11:17" x14ac:dyDescent="0.35">
      <c r="K118" s="22"/>
      <c r="L118" s="2"/>
      <c r="M118" s="22"/>
      <c r="Q118" s="22"/>
    </row>
    <row r="119" spans="11:17" x14ac:dyDescent="0.35">
      <c r="K119" s="22"/>
      <c r="L119" s="2"/>
      <c r="M119" s="22"/>
      <c r="Q119" s="22"/>
    </row>
    <row r="120" spans="11:17" x14ac:dyDescent="0.35">
      <c r="K120" s="22"/>
      <c r="L120" s="2"/>
      <c r="M120" s="22"/>
      <c r="Q120" s="22"/>
    </row>
    <row r="121" spans="11:17" x14ac:dyDescent="0.35">
      <c r="L121" s="2"/>
      <c r="M121" s="22"/>
    </row>
    <row r="124" spans="11:17" x14ac:dyDescent="0.35">
      <c r="K124" s="6"/>
    </row>
    <row r="142" spans="12:12" x14ac:dyDescent="0.35">
      <c r="L142" s="2"/>
    </row>
    <row r="143" spans="12:12" x14ac:dyDescent="0.35">
      <c r="L143" s="2"/>
    </row>
    <row r="144" spans="12:12" x14ac:dyDescent="0.35">
      <c r="L144" s="2"/>
    </row>
    <row r="145" spans="12:12" x14ac:dyDescent="0.35">
      <c r="L145" s="2"/>
    </row>
    <row r="146" spans="12:12" x14ac:dyDescent="0.35">
      <c r="L146" s="2"/>
    </row>
    <row r="147" spans="12:12" x14ac:dyDescent="0.35">
      <c r="L147" s="2"/>
    </row>
    <row r="148" spans="12:12" x14ac:dyDescent="0.35">
      <c r="L148" s="2"/>
    </row>
    <row r="149" spans="12:12" x14ac:dyDescent="0.35">
      <c r="L149" s="2"/>
    </row>
    <row r="150" spans="12:12" x14ac:dyDescent="0.35">
      <c r="L150" s="2"/>
    </row>
    <row r="151" spans="12:12" x14ac:dyDescent="0.35">
      <c r="L151" s="2"/>
    </row>
    <row r="152" spans="12:12" x14ac:dyDescent="0.35">
      <c r="L152" s="2"/>
    </row>
    <row r="153" spans="12:12" x14ac:dyDescent="0.35">
      <c r="L153" s="2"/>
    </row>
  </sheetData>
  <mergeCells count="3">
    <mergeCell ref="A2:B2"/>
    <mergeCell ref="S79:V79"/>
    <mergeCell ref="U94:V95"/>
  </mergeCells>
  <pageMargins left="0.7" right="0.7" top="0.75" bottom="0.75" header="0.3" footer="0.3"/>
  <pageSetup orientation="portrait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tch</vt:lpstr>
      <vt:lpstr> PO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04T07:30:08Z</dcterms:modified>
</cp:coreProperties>
</file>